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" yWindow="105" windowWidth="15075" windowHeight="7245" firstSheet="4" activeTab="6"/>
  </bookViews>
  <sheets>
    <sheet name="Nervous system" sheetId="5" r:id="rId1"/>
    <sheet name="Glycosyl transferases" sheetId="6" r:id="rId2"/>
    <sheet name="Tegument" sheetId="4" r:id="rId3"/>
    <sheet name="Gut secreted &amp; saposins" sheetId="3" r:id="rId4"/>
    <sheet name="Muscle &amp; cytoskeleton" sheetId="2" r:id="rId5"/>
    <sheet name="Cytosol and parenchyma" sheetId="1" r:id="rId6"/>
    <sheet name="Summary data for Fig 2" sheetId="7" r:id="rId7"/>
  </sheets>
  <externalReferences>
    <externalReference r:id="rId8"/>
  </externalReferences>
  <calcPr calcId="145621" iterateDelta="1E-4"/>
</workbook>
</file>

<file path=xl/calcChain.xml><?xml version="1.0" encoding="utf-8"?>
<calcChain xmlns="http://schemas.openxmlformats.org/spreadsheetml/2006/main">
  <c r="N38" i="3" l="1"/>
  <c r="O37" i="3"/>
  <c r="N37" i="3"/>
  <c r="H38" i="3"/>
  <c r="I37" i="3"/>
  <c r="H37" i="3"/>
  <c r="H24" i="3"/>
  <c r="I23" i="3"/>
  <c r="H23" i="3"/>
  <c r="H39" i="1"/>
  <c r="I38" i="1"/>
  <c r="H38" i="1"/>
  <c r="H22" i="1"/>
  <c r="I21" i="1"/>
  <c r="H21" i="1"/>
  <c r="H23" i="2"/>
  <c r="I22" i="2"/>
  <c r="H22" i="2"/>
  <c r="N50" i="4"/>
  <c r="O49" i="4"/>
  <c r="N49" i="4"/>
  <c r="N74" i="4"/>
  <c r="O73" i="4"/>
  <c r="N73" i="4"/>
  <c r="H61" i="6"/>
  <c r="I60" i="6"/>
  <c r="H60" i="6"/>
  <c r="H85" i="5"/>
  <c r="I84" i="5"/>
  <c r="H84" i="5" l="1"/>
  <c r="I39" i="4" l="1"/>
  <c r="H39" i="4"/>
  <c r="O36" i="3" l="1"/>
  <c r="N36" i="3"/>
  <c r="O22" i="3"/>
  <c r="N22" i="3"/>
  <c r="O72" i="4"/>
  <c r="N72" i="4"/>
  <c r="N48" i="4"/>
  <c r="O48" i="4"/>
  <c r="I37" i="1"/>
  <c r="H37" i="1"/>
  <c r="I20" i="1"/>
  <c r="I21" i="2"/>
  <c r="H21" i="2"/>
  <c r="I36" i="3"/>
  <c r="H36" i="3"/>
  <c r="I22" i="3"/>
  <c r="H22" i="3"/>
  <c r="I72" i="4"/>
  <c r="H72" i="4"/>
  <c r="I66" i="4"/>
  <c r="H66" i="4"/>
  <c r="I48" i="4"/>
  <c r="H48" i="4"/>
  <c r="I26" i="4"/>
  <c r="H26" i="4"/>
  <c r="I20" i="4"/>
  <c r="H20" i="4"/>
  <c r="I83" i="5"/>
  <c r="H83" i="5"/>
  <c r="I59" i="6"/>
  <c r="H59" i="6"/>
  <c r="H20" i="1"/>
  <c r="J51" i="5" l="1"/>
  <c r="J31" i="5"/>
  <c r="J36" i="5"/>
  <c r="J68" i="5"/>
  <c r="J76" i="5"/>
  <c r="J62" i="5"/>
  <c r="J42" i="5"/>
  <c r="J64" i="5"/>
  <c r="J60" i="5"/>
  <c r="J45" i="5"/>
  <c r="J26" i="5"/>
  <c r="J37" i="5"/>
  <c r="J59" i="5"/>
  <c r="J46" i="5"/>
  <c r="J58" i="5"/>
  <c r="J38" i="5"/>
  <c r="J32" i="5"/>
  <c r="J48" i="5"/>
  <c r="J43" i="5"/>
  <c r="J18" i="5"/>
  <c r="J34" i="5"/>
  <c r="J70" i="5"/>
  <c r="J24" i="5"/>
  <c r="J15" i="5"/>
  <c r="J30" i="5"/>
  <c r="J17" i="5"/>
  <c r="J19" i="5"/>
  <c r="J23" i="5"/>
  <c r="J69" i="5"/>
  <c r="J28" i="5"/>
  <c r="J63" i="5"/>
  <c r="J80" i="5"/>
  <c r="J47" i="5"/>
  <c r="J72" i="5"/>
  <c r="J65" i="5"/>
  <c r="J55" i="5"/>
  <c r="J61" i="5"/>
  <c r="J52" i="5"/>
  <c r="J41" i="5"/>
  <c r="J5" i="5"/>
  <c r="J50" i="5"/>
  <c r="J13" i="5"/>
  <c r="J54" i="5"/>
  <c r="J75" i="5"/>
  <c r="J12" i="5"/>
  <c r="J56" i="5"/>
  <c r="J25" i="5"/>
  <c r="J79" i="5"/>
  <c r="J16" i="5"/>
  <c r="J14" i="5"/>
  <c r="J7" i="5"/>
  <c r="J78" i="5"/>
  <c r="J49" i="5"/>
  <c r="J40" i="5"/>
  <c r="J81" i="5"/>
  <c r="J66" i="5"/>
  <c r="J11" i="5"/>
  <c r="J71" i="5"/>
  <c r="J82" i="5"/>
  <c r="J27" i="5"/>
  <c r="J39" i="5"/>
  <c r="J73" i="5"/>
  <c r="J8" i="5"/>
  <c r="J44" i="5"/>
  <c r="J77" i="5"/>
  <c r="J67" i="5"/>
  <c r="J35" i="5"/>
  <c r="J4" i="5"/>
  <c r="J29" i="5"/>
  <c r="J57" i="5"/>
  <c r="J22" i="5"/>
  <c r="J20" i="5"/>
  <c r="J74" i="5"/>
  <c r="J33" i="5"/>
  <c r="J21" i="5"/>
  <c r="J53" i="5"/>
  <c r="J3" i="5"/>
  <c r="J6" i="5"/>
  <c r="J10" i="5"/>
  <c r="J9" i="5"/>
  <c r="K37" i="4"/>
  <c r="K31" i="4"/>
  <c r="K30" i="4"/>
  <c r="J37" i="4"/>
  <c r="J31" i="4"/>
  <c r="J30" i="4"/>
  <c r="J13" i="4"/>
  <c r="J19" i="4"/>
  <c r="J12" i="4"/>
  <c r="J5" i="4"/>
  <c r="J6" i="4"/>
  <c r="J10" i="4"/>
  <c r="J14" i="4"/>
  <c r="J4" i="4"/>
  <c r="J15" i="4"/>
  <c r="J9" i="4"/>
  <c r="J17" i="4"/>
  <c r="J7" i="4"/>
  <c r="J11" i="4"/>
  <c r="J18" i="4"/>
  <c r="J8" i="4"/>
  <c r="J16" i="4"/>
  <c r="J23" i="4"/>
  <c r="J25" i="4"/>
  <c r="J22" i="4"/>
  <c r="J24" i="4"/>
  <c r="J47" i="4"/>
  <c r="J41" i="4"/>
  <c r="J46" i="4"/>
  <c r="J45" i="4"/>
  <c r="J42" i="4"/>
  <c r="J43" i="4"/>
  <c r="J44" i="4"/>
  <c r="K58" i="6"/>
  <c r="K10" i="6"/>
  <c r="K29" i="6"/>
  <c r="K35" i="6"/>
  <c r="K44" i="6"/>
  <c r="K37" i="6"/>
  <c r="K23" i="6"/>
  <c r="K52" i="6"/>
  <c r="K56" i="6"/>
  <c r="K42" i="6"/>
  <c r="K39" i="6"/>
  <c r="K54" i="6"/>
  <c r="K38" i="6"/>
  <c r="K46" i="6"/>
  <c r="K36" i="6"/>
  <c r="K30" i="6"/>
  <c r="K40" i="6"/>
  <c r="K53" i="6"/>
  <c r="K18" i="6"/>
  <c r="K50" i="6"/>
  <c r="K55" i="6"/>
  <c r="K57" i="6"/>
  <c r="K45" i="6"/>
  <c r="K15" i="6"/>
  <c r="K41" i="6"/>
  <c r="K16" i="6"/>
  <c r="K51" i="6"/>
  <c r="K32" i="6"/>
  <c r="K21" i="6"/>
  <c r="K28" i="6"/>
  <c r="K19" i="6"/>
  <c r="K49" i="6"/>
  <c r="K43" i="6"/>
  <c r="K20" i="6"/>
  <c r="K11" i="6"/>
  <c r="K25" i="6"/>
  <c r="K24" i="6"/>
  <c r="K14" i="6"/>
  <c r="K48" i="6"/>
  <c r="K5" i="6"/>
  <c r="K17" i="6"/>
  <c r="K27" i="6"/>
  <c r="K9" i="6"/>
  <c r="K12" i="6"/>
  <c r="K22" i="6"/>
  <c r="K34" i="6"/>
  <c r="K47" i="6"/>
  <c r="K8" i="6"/>
  <c r="K7" i="6"/>
  <c r="K33" i="6"/>
  <c r="K31" i="6"/>
  <c r="K3" i="6"/>
  <c r="K6" i="6"/>
  <c r="K13" i="6"/>
  <c r="K4" i="6"/>
  <c r="K26" i="6"/>
  <c r="J58" i="6"/>
  <c r="J10" i="6"/>
  <c r="J29" i="6"/>
  <c r="J35" i="6"/>
  <c r="J44" i="6"/>
  <c r="J37" i="6"/>
  <c r="J23" i="6"/>
  <c r="J52" i="6"/>
  <c r="J56" i="6"/>
  <c r="J42" i="6"/>
  <c r="J39" i="6"/>
  <c r="J54" i="6"/>
  <c r="J38" i="6"/>
  <c r="J46" i="6"/>
  <c r="J36" i="6"/>
  <c r="J30" i="6"/>
  <c r="J40" i="6"/>
  <c r="J53" i="6"/>
  <c r="J18" i="6"/>
  <c r="J50" i="6"/>
  <c r="J55" i="6"/>
  <c r="J57" i="6"/>
  <c r="J45" i="6"/>
  <c r="J15" i="6"/>
  <c r="J41" i="6"/>
  <c r="J16" i="6"/>
  <c r="J51" i="6"/>
  <c r="J32" i="6"/>
  <c r="J21" i="6"/>
  <c r="J28" i="6"/>
  <c r="J19" i="6"/>
  <c r="J49" i="6"/>
  <c r="J43" i="6"/>
  <c r="J20" i="6"/>
  <c r="J11" i="6"/>
  <c r="J25" i="6"/>
  <c r="J24" i="6"/>
  <c r="J14" i="6"/>
  <c r="J48" i="6"/>
  <c r="J5" i="6"/>
  <c r="J17" i="6"/>
  <c r="J27" i="6"/>
  <c r="J9" i="6"/>
  <c r="J12" i="6"/>
  <c r="J22" i="6"/>
  <c r="J34" i="6"/>
  <c r="J47" i="6"/>
  <c r="J8" i="6"/>
  <c r="J7" i="6"/>
  <c r="J33" i="6"/>
  <c r="J31" i="6"/>
  <c r="J3" i="6"/>
  <c r="J6" i="6"/>
  <c r="J13" i="6"/>
  <c r="J4" i="6"/>
  <c r="J26" i="6"/>
  <c r="K51" i="5"/>
  <c r="K31" i="5"/>
  <c r="K36" i="5"/>
  <c r="K68" i="5"/>
  <c r="K76" i="5"/>
  <c r="K62" i="5"/>
  <c r="K42" i="5"/>
  <c r="K64" i="5"/>
  <c r="K60" i="5"/>
  <c r="K45" i="5"/>
  <c r="K26" i="5"/>
  <c r="K37" i="5"/>
  <c r="K59" i="5"/>
  <c r="K46" i="5"/>
  <c r="K58" i="5"/>
  <c r="K38" i="5"/>
  <c r="K32" i="5"/>
  <c r="K48" i="5"/>
  <c r="K43" i="5"/>
  <c r="K18" i="5"/>
  <c r="K34" i="5"/>
  <c r="K70" i="5"/>
  <c r="K24" i="5"/>
  <c r="K15" i="5"/>
  <c r="K30" i="5"/>
  <c r="K17" i="5"/>
  <c r="K19" i="5"/>
  <c r="K23" i="5"/>
  <c r="K69" i="5"/>
  <c r="K28" i="5"/>
  <c r="K63" i="5"/>
  <c r="K80" i="5"/>
  <c r="K47" i="5"/>
  <c r="K72" i="5"/>
  <c r="K65" i="5"/>
  <c r="K55" i="5"/>
  <c r="K61" i="5"/>
  <c r="K52" i="5"/>
  <c r="K41" i="5"/>
  <c r="K5" i="5"/>
  <c r="K50" i="5"/>
  <c r="K13" i="5"/>
  <c r="K54" i="5"/>
  <c r="K75" i="5"/>
  <c r="K12" i="5"/>
  <c r="K56" i="5"/>
  <c r="K25" i="5"/>
  <c r="K79" i="5"/>
  <c r="K16" i="5"/>
  <c r="K14" i="5"/>
  <c r="K7" i="5"/>
  <c r="K78" i="5"/>
  <c r="K49" i="5"/>
  <c r="K40" i="5"/>
  <c r="K81" i="5"/>
  <c r="K66" i="5"/>
  <c r="K11" i="5"/>
  <c r="K71" i="5"/>
  <c r="K82" i="5"/>
  <c r="K27" i="5"/>
  <c r="K39" i="5"/>
  <c r="K73" i="5"/>
  <c r="K8" i="5"/>
  <c r="K44" i="5"/>
  <c r="K77" i="5"/>
  <c r="K67" i="5"/>
  <c r="K35" i="5"/>
  <c r="K4" i="5"/>
  <c r="K29" i="5"/>
  <c r="K57" i="5"/>
  <c r="K22" i="5"/>
  <c r="K20" i="5"/>
  <c r="K74" i="5"/>
  <c r="K33" i="5"/>
  <c r="K21" i="5"/>
  <c r="K53" i="5"/>
  <c r="K3" i="5"/>
  <c r="K6" i="5"/>
  <c r="K10" i="5"/>
  <c r="K9" i="5"/>
  <c r="K19" i="4"/>
  <c r="K12" i="4"/>
  <c r="K5" i="4"/>
  <c r="K6" i="4"/>
  <c r="K10" i="4"/>
  <c r="K14" i="4"/>
  <c r="K4" i="4"/>
  <c r="K15" i="4"/>
  <c r="K9" i="4"/>
  <c r="K17" i="4"/>
  <c r="K7" i="4"/>
  <c r="K11" i="4"/>
  <c r="K18" i="4"/>
  <c r="K8" i="4"/>
  <c r="K16" i="4"/>
  <c r="K23" i="4"/>
  <c r="K25" i="4"/>
  <c r="K22" i="4"/>
  <c r="K24" i="4"/>
  <c r="K47" i="4"/>
  <c r="K41" i="4"/>
  <c r="K46" i="4"/>
  <c r="K45" i="4"/>
  <c r="K42" i="4"/>
  <c r="K43" i="4"/>
  <c r="K44" i="4"/>
  <c r="K13" i="4"/>
  <c r="K33" i="3"/>
  <c r="K28" i="3"/>
  <c r="K30" i="3"/>
  <c r="K26" i="3"/>
  <c r="K27" i="3"/>
  <c r="K31" i="3"/>
  <c r="K34" i="3"/>
  <c r="K32" i="3"/>
  <c r="K29" i="3"/>
  <c r="K35" i="3"/>
  <c r="J33" i="3"/>
  <c r="J28" i="3"/>
  <c r="J30" i="3"/>
  <c r="J26" i="3"/>
  <c r="J27" i="3"/>
  <c r="J31" i="3"/>
  <c r="J34" i="3"/>
  <c r="J32" i="3"/>
  <c r="J29" i="3"/>
  <c r="J35" i="3"/>
  <c r="K9" i="3"/>
  <c r="K12" i="3"/>
  <c r="K3" i="3"/>
  <c r="K6" i="3"/>
  <c r="K16" i="3"/>
  <c r="K14" i="3"/>
  <c r="K18" i="3"/>
  <c r="K5" i="3"/>
  <c r="K13" i="3"/>
  <c r="K10" i="3"/>
  <c r="K7" i="3"/>
  <c r="K21" i="3"/>
  <c r="K19" i="3"/>
  <c r="K15" i="3"/>
  <c r="K20" i="3"/>
  <c r="K4" i="3"/>
  <c r="K8" i="3"/>
  <c r="K17" i="3"/>
  <c r="K11" i="3"/>
  <c r="J9" i="3"/>
  <c r="J12" i="3"/>
  <c r="J3" i="3"/>
  <c r="J6" i="3"/>
  <c r="J16" i="3"/>
  <c r="J14" i="3"/>
  <c r="J18" i="3"/>
  <c r="J5" i="3"/>
  <c r="J13" i="3"/>
  <c r="J10" i="3"/>
  <c r="J7" i="3"/>
  <c r="J21" i="3"/>
  <c r="J19" i="3"/>
  <c r="J15" i="3"/>
  <c r="J20" i="3"/>
  <c r="J4" i="3"/>
  <c r="J8" i="3"/>
  <c r="J17" i="3"/>
  <c r="J11" i="3"/>
  <c r="K10" i="2"/>
  <c r="K16" i="2"/>
  <c r="K9" i="2"/>
  <c r="K8" i="2"/>
  <c r="K20" i="2"/>
  <c r="K15" i="2"/>
  <c r="K4" i="2"/>
  <c r="K13" i="2"/>
  <c r="K5" i="2"/>
  <c r="K14" i="2"/>
  <c r="K19" i="2"/>
  <c r="K18" i="2"/>
  <c r="K7" i="2"/>
  <c r="K17" i="2"/>
  <c r="K11" i="2"/>
  <c r="K3" i="2"/>
  <c r="K12" i="2"/>
  <c r="K6" i="2"/>
  <c r="J10" i="2"/>
  <c r="J16" i="2"/>
  <c r="J9" i="2"/>
  <c r="J8" i="2"/>
  <c r="J20" i="2"/>
  <c r="J15" i="2"/>
  <c r="J4" i="2"/>
  <c r="J13" i="2"/>
  <c r="J5" i="2"/>
  <c r="J14" i="2"/>
  <c r="J19" i="2"/>
  <c r="J18" i="2"/>
  <c r="J7" i="2"/>
  <c r="J17" i="2"/>
  <c r="J11" i="2"/>
  <c r="J3" i="2"/>
  <c r="J12" i="2"/>
  <c r="J6" i="2"/>
  <c r="K36" i="1"/>
  <c r="K33" i="1"/>
  <c r="K31" i="1"/>
  <c r="K26" i="1"/>
  <c r="K32" i="1"/>
  <c r="K29" i="1"/>
  <c r="K30" i="1"/>
  <c r="K34" i="1"/>
  <c r="K35" i="1"/>
  <c r="K27" i="1"/>
  <c r="K28" i="1"/>
  <c r="J36" i="1"/>
  <c r="J33" i="1"/>
  <c r="J31" i="1"/>
  <c r="J26" i="1"/>
  <c r="J32" i="1"/>
  <c r="J29" i="1"/>
  <c r="J30" i="1"/>
  <c r="J34" i="1"/>
  <c r="J35" i="1"/>
  <c r="J27" i="1"/>
  <c r="J28" i="1"/>
  <c r="K19" i="1"/>
  <c r="K10" i="1"/>
  <c r="K11" i="1"/>
  <c r="K17" i="1"/>
  <c r="K3" i="1"/>
  <c r="K5" i="1"/>
  <c r="K6" i="1"/>
  <c r="K15" i="1"/>
  <c r="K12" i="1"/>
  <c r="K16" i="1"/>
  <c r="K13" i="1"/>
  <c r="K18" i="1"/>
  <c r="K4" i="1"/>
  <c r="K9" i="1"/>
  <c r="K8" i="1"/>
  <c r="K14" i="1"/>
  <c r="K7" i="1"/>
  <c r="J11" i="1"/>
  <c r="J17" i="1"/>
  <c r="J3" i="1"/>
  <c r="J5" i="1"/>
  <c r="J6" i="1"/>
  <c r="J15" i="1"/>
  <c r="J12" i="1"/>
  <c r="J16" i="1"/>
  <c r="J13" i="1"/>
  <c r="J18" i="1"/>
  <c r="J4" i="1"/>
  <c r="J9" i="1"/>
  <c r="J8" i="1"/>
  <c r="J14" i="1"/>
  <c r="J10" i="1"/>
  <c r="J19" i="1"/>
  <c r="J7" i="1"/>
</calcChain>
</file>

<file path=xl/sharedStrings.xml><?xml version="1.0" encoding="utf-8"?>
<sst xmlns="http://schemas.openxmlformats.org/spreadsheetml/2006/main" count="724" uniqueCount="524">
  <si>
    <t>gene</t>
  </si>
  <si>
    <t>description</t>
  </si>
  <si>
    <t>Smp_003990</t>
  </si>
  <si>
    <t>triosephosphate isomerase 1a</t>
  </si>
  <si>
    <t>Smp_046690</t>
  </si>
  <si>
    <t>polyubiquitin C</t>
  </si>
  <si>
    <t>Smp_008070</t>
  </si>
  <si>
    <t>thioredoxin</t>
  </si>
  <si>
    <t>Smp_054160</t>
  </si>
  <si>
    <t>Smp_071390</t>
  </si>
  <si>
    <t>adenylate kinase</t>
  </si>
  <si>
    <t>Smp_106930</t>
  </si>
  <si>
    <t>Smp_042160</t>
  </si>
  <si>
    <t>aldolase</t>
  </si>
  <si>
    <t>Smp_214060</t>
  </si>
  <si>
    <t>phosphoglycerate kinase 1</t>
  </si>
  <si>
    <t>Smp_176200</t>
  </si>
  <si>
    <t>superoxide dismutase [Cu-Zn]</t>
  </si>
  <si>
    <t>Smp_024110</t>
  </si>
  <si>
    <t>enolase</t>
  </si>
  <si>
    <t>Smp_040130</t>
  </si>
  <si>
    <t>cyclophilin</t>
  </si>
  <si>
    <t>Smp_034840</t>
  </si>
  <si>
    <t>14-3-3 protein epsilon</t>
  </si>
  <si>
    <t>Smp_009580</t>
  </si>
  <si>
    <t>ubiquitin</t>
  </si>
  <si>
    <t>Smp_095360</t>
  </si>
  <si>
    <t>Smp_056970</t>
  </si>
  <si>
    <t>glyceraldehyde 3 phosphate dehydrogenase</t>
  </si>
  <si>
    <t>Smp_163610</t>
  </si>
  <si>
    <t>Smp_038950</t>
  </si>
  <si>
    <t>Smp_059880</t>
  </si>
  <si>
    <t>galactose 1 phosphate uridylyltransferase</t>
  </si>
  <si>
    <t>Smp_018260</t>
  </si>
  <si>
    <t>glycogen synthase</t>
  </si>
  <si>
    <t>Smp_008490</t>
  </si>
  <si>
    <t>glycogenin 1</t>
  </si>
  <si>
    <t>Smp_157950</t>
  </si>
  <si>
    <t>glycogenin</t>
  </si>
  <si>
    <t>Smp_094880</t>
  </si>
  <si>
    <t>Smp_043030</t>
  </si>
  <si>
    <t>hexokinase</t>
  </si>
  <si>
    <t>Smp_143840</t>
  </si>
  <si>
    <t>glycogen phosphorylase</t>
  </si>
  <si>
    <t>Smp_180530</t>
  </si>
  <si>
    <t>phosphoglucomutase</t>
  </si>
  <si>
    <t>Smp_085150</t>
  </si>
  <si>
    <t>phosphoglucomutase 2</t>
  </si>
  <si>
    <t>Smp_007640</t>
  </si>
  <si>
    <t>glycogen debranching enzyme</t>
  </si>
  <si>
    <t>Smp_007650</t>
  </si>
  <si>
    <t>Heat shock 70 kDa protein</t>
  </si>
  <si>
    <t>Number of sequence fragments</t>
  </si>
  <si>
    <t>Heads 1</t>
  </si>
  <si>
    <t>Heads 2</t>
  </si>
  <si>
    <t>Tails 1</t>
  </si>
  <si>
    <t>Tails 2</t>
  </si>
  <si>
    <t>transcript</t>
  </si>
  <si>
    <t>length (bp)</t>
  </si>
  <si>
    <t>Heads</t>
  </si>
  <si>
    <t>Tails</t>
  </si>
  <si>
    <t>log2 ratio</t>
  </si>
  <si>
    <t>H+1/T+1</t>
  </si>
  <si>
    <t>alpha glucan branching enzyme</t>
  </si>
  <si>
    <t>Cytosolic proteins</t>
  </si>
  <si>
    <t>Glycogen synthesis and breakdown</t>
  </si>
  <si>
    <t>Mean</t>
  </si>
  <si>
    <t>Smp_021920</t>
  </si>
  <si>
    <t>paramyosin</t>
  </si>
  <si>
    <t>Smp_046600</t>
  </si>
  <si>
    <t>actin</t>
  </si>
  <si>
    <t>Smp_014780</t>
  </si>
  <si>
    <t>alpha actinin, sarcomeric</t>
  </si>
  <si>
    <t>Smp_030730</t>
  </si>
  <si>
    <t>tubulin beta 2B chain</t>
  </si>
  <si>
    <t>Smp_095520</t>
  </si>
  <si>
    <t>dynein light chain</t>
  </si>
  <si>
    <t>Smp_040680</t>
  </si>
  <si>
    <t>Smp_201060</t>
  </si>
  <si>
    <t>Smp_000100</t>
  </si>
  <si>
    <t>filamin</t>
  </si>
  <si>
    <t>Smp_037230</t>
  </si>
  <si>
    <t>fimbrin</t>
  </si>
  <si>
    <t>Smp_085540</t>
  </si>
  <si>
    <t>myosin heavy chain</t>
  </si>
  <si>
    <t>Smp_046060</t>
  </si>
  <si>
    <t>myosin heavy chain, non muscle</t>
  </si>
  <si>
    <t>Smp_075400</t>
  </si>
  <si>
    <t>hypothetical protein</t>
  </si>
  <si>
    <t>Smp_103000</t>
  </si>
  <si>
    <t>Smp_008660</t>
  </si>
  <si>
    <t>gelsolin</t>
  </si>
  <si>
    <t>Smp_136640</t>
  </si>
  <si>
    <t>programmed cell death protein</t>
  </si>
  <si>
    <t>Smp_170310</t>
  </si>
  <si>
    <t>spectrin alpha chain</t>
  </si>
  <si>
    <t>Smp_161930</t>
  </si>
  <si>
    <t>Smp_183710</t>
  </si>
  <si>
    <t xml:space="preserve">myosin regulatory light chain </t>
  </si>
  <si>
    <t>Smp_179170</t>
  </si>
  <si>
    <t>hemoglobinase (C13 family)</t>
  </si>
  <si>
    <t>Smp_067060</t>
  </si>
  <si>
    <t>cathepsin B peptidase (C01 family)</t>
  </si>
  <si>
    <t>Smp_019030</t>
  </si>
  <si>
    <t>Smp_139240</t>
  </si>
  <si>
    <t>cathepsin S (C01 family)</t>
  </si>
  <si>
    <t>Smp_002600</t>
  </si>
  <si>
    <t>Lysosomal Pro X carboxypeptidase</t>
  </si>
  <si>
    <t>Smp_071610</t>
  </si>
  <si>
    <t>Smp_082030</t>
  </si>
  <si>
    <t>Smp_010620</t>
  </si>
  <si>
    <t>Smp_043390</t>
  </si>
  <si>
    <t>beta D xylosidase 2</t>
  </si>
  <si>
    <t>Smp_213500</t>
  </si>
  <si>
    <t>acyl coenzyme A thioesterase</t>
  </si>
  <si>
    <t>Smp_090080</t>
  </si>
  <si>
    <t>Smp_089670</t>
  </si>
  <si>
    <t>alpha 2 macroglobulin</t>
  </si>
  <si>
    <t>Smp_047660</t>
  </si>
  <si>
    <t>ferritin, heavy polypeptide 1</t>
  </si>
  <si>
    <t>Smp_047650</t>
  </si>
  <si>
    <t>Smp_063530</t>
  </si>
  <si>
    <t>apoferritin-2</t>
  </si>
  <si>
    <t>Smp_194840</t>
  </si>
  <si>
    <t>Niemann Pick C2 protein</t>
  </si>
  <si>
    <t>Smp_147680</t>
  </si>
  <si>
    <t>Smp_162770</t>
  </si>
  <si>
    <t>lysosome associated membrane glycoprotein</t>
  </si>
  <si>
    <t>Smp_136240</t>
  </si>
  <si>
    <t>vesicle associated membrane protein (vamp)</t>
  </si>
  <si>
    <t>Smp_194910</t>
  </si>
  <si>
    <t>Smp_130100</t>
  </si>
  <si>
    <t>Saposin containing protein</t>
  </si>
  <si>
    <t>Smp_105420</t>
  </si>
  <si>
    <t>Smp_137720</t>
  </si>
  <si>
    <t>Smp_105450</t>
  </si>
  <si>
    <t>Smp_028870</t>
  </si>
  <si>
    <t>Smp_016490</t>
  </si>
  <si>
    <t>Smp_014570</t>
  </si>
  <si>
    <t>Smp_137700</t>
  </si>
  <si>
    <t>Smp_028840</t>
  </si>
  <si>
    <t>Muscle &amp; cytoskeleton</t>
  </si>
  <si>
    <t>Gut secreted</t>
  </si>
  <si>
    <t>Saposins</t>
  </si>
  <si>
    <t xml:space="preserve">DJ-1/PARK7-like protease </t>
  </si>
  <si>
    <t xml:space="preserve">Calumenin, EF-hand Ca binding protein </t>
  </si>
  <si>
    <t>ester hydrolase</t>
  </si>
  <si>
    <t>cathepsin C</t>
  </si>
  <si>
    <t xml:space="preserve">serpin </t>
  </si>
  <si>
    <t>Aquaporin 3 (AQP 3)</t>
  </si>
  <si>
    <t>glucose transport protein</t>
  </si>
  <si>
    <t>adp ribosyl cyclase</t>
  </si>
  <si>
    <t>alpha glucosidase</t>
  </si>
  <si>
    <t>ectonucleoside triphosphate diphosphohydrolase</t>
  </si>
  <si>
    <t>ectonucleotide pyrophosphatase:phosphodiesterase</t>
  </si>
  <si>
    <t>alkaline phosphatase</t>
  </si>
  <si>
    <t>Calpain</t>
  </si>
  <si>
    <t>carbonic anhydrase</t>
  </si>
  <si>
    <t>T cell immunomodulatory protein</t>
  </si>
  <si>
    <t>200-kDa GPI-anchored surface glycoprotein</t>
  </si>
  <si>
    <t>13 kDa tegumental antigen Sm13</t>
  </si>
  <si>
    <t>Smp_015020</t>
  </si>
  <si>
    <t>sodium potassium transporting ATPase alpha subunit</t>
  </si>
  <si>
    <t>Smp_124240</t>
  </si>
  <si>
    <t>sodium:potassium dependent atpase beta subunit</t>
  </si>
  <si>
    <t>Smp_033550</t>
  </si>
  <si>
    <t>sodium:potassium transporting ATPase subunit</t>
  </si>
  <si>
    <t>Smp_091650</t>
  </si>
  <si>
    <t>phospholipid transporting ATPase IIB</t>
  </si>
  <si>
    <t>Smp_176130</t>
  </si>
  <si>
    <t>plasma membrane calcium transporting ATPase</t>
  </si>
  <si>
    <t>Smp_137170</t>
  </si>
  <si>
    <t>Smp_104500</t>
  </si>
  <si>
    <t>phospholipid transporting ATPase IA</t>
  </si>
  <si>
    <t>Smp_005720</t>
  </si>
  <si>
    <t>Smp_005740</t>
  </si>
  <si>
    <t>Smp_012440</t>
  </si>
  <si>
    <t>Smp_025830</t>
  </si>
  <si>
    <t>Smp_037540</t>
  </si>
  <si>
    <t>Smp_042020</t>
  </si>
  <si>
    <t>Smp_081920</t>
  </si>
  <si>
    <t>Smp_105410</t>
  </si>
  <si>
    <t>Smp_153390</t>
  </si>
  <si>
    <t>Smp_155890</t>
  </si>
  <si>
    <t>Smp_157500</t>
  </si>
  <si>
    <t>Smp_166340</t>
  </si>
  <si>
    <t>Smp_168730</t>
  </si>
  <si>
    <t>Smp_170820</t>
  </si>
  <si>
    <t>Smp_194860</t>
  </si>
  <si>
    <t>Smp_194920</t>
  </si>
  <si>
    <t>Smp_017730</t>
  </si>
  <si>
    <t>Smp_072190</t>
  </si>
  <si>
    <t>Smp_195180</t>
  </si>
  <si>
    <t>Smp_195190</t>
  </si>
  <si>
    <t xml:space="preserve">Aquaporin 9 (AQP 9) </t>
  </si>
  <si>
    <t>Tegument</t>
  </si>
  <si>
    <t>Membrane-associated ATPases</t>
  </si>
  <si>
    <t>Tegument-specific</t>
  </si>
  <si>
    <t>multidrug resistance protein</t>
  </si>
  <si>
    <t>Smp_194830</t>
  </si>
  <si>
    <t>SmKK7</t>
  </si>
  <si>
    <t>Smp_006720</t>
  </si>
  <si>
    <t>Synaptobrevin,domain containing protein</t>
  </si>
  <si>
    <t>Smp_080100</t>
  </si>
  <si>
    <t>synaptophysin</t>
  </si>
  <si>
    <t>Smp_127870</t>
  </si>
  <si>
    <t>neurotrimin (hnt)</t>
  </si>
  <si>
    <t>Smp_058240</t>
  </si>
  <si>
    <t>Reticulon 4 (Neurite outgrowth inhibitor)</t>
  </si>
  <si>
    <t>Smp_042120</t>
  </si>
  <si>
    <t>NPP-1 prepropeptide\x3b Putative neuropeptide</t>
  </si>
  <si>
    <t>Smp_073270</t>
  </si>
  <si>
    <t>neuroendocrine protein 7b2</t>
  </si>
  <si>
    <t>Smp_064950</t>
  </si>
  <si>
    <t>calcineurin b</t>
  </si>
  <si>
    <t>Smp_034120</t>
  </si>
  <si>
    <t>synaptosomal associated protein 23 kDa</t>
  </si>
  <si>
    <t>Smp_085530</t>
  </si>
  <si>
    <t>Synapse-associated protein, putative</t>
  </si>
  <si>
    <t>Smp_064830</t>
  </si>
  <si>
    <t>Survival of motor neuron splicing factor</t>
  </si>
  <si>
    <t>Smp_081820</t>
  </si>
  <si>
    <t>synaptic glycoprotein sc2</t>
  </si>
  <si>
    <t>Smp_043940</t>
  </si>
  <si>
    <t>synaptosomal associated protein 29</t>
  </si>
  <si>
    <t>Smp_171870</t>
  </si>
  <si>
    <t>synaptic vesicle 2 protein</t>
  </si>
  <si>
    <t>Smp_164210</t>
  </si>
  <si>
    <t>synaptosomal associated protein 25</t>
  </si>
  <si>
    <t>Smp_047450</t>
  </si>
  <si>
    <t>synaptobrevin YKT6</t>
  </si>
  <si>
    <t>Smp_128230</t>
  </si>
  <si>
    <t>neurogenic locus notch protein</t>
  </si>
  <si>
    <t>Smp_059670</t>
  </si>
  <si>
    <t>synaptogyrin 2</t>
  </si>
  <si>
    <t>Smp_045790</t>
  </si>
  <si>
    <t>neuralized protein 2</t>
  </si>
  <si>
    <t>Smp_050520</t>
  </si>
  <si>
    <t>Smp_136660</t>
  </si>
  <si>
    <t>pro neuregulin 2</t>
  </si>
  <si>
    <t>Smp_043130</t>
  </si>
  <si>
    <t>Smp_150350</t>
  </si>
  <si>
    <t>synaptotagmin XIV</t>
  </si>
  <si>
    <t>Smp_160360</t>
  </si>
  <si>
    <t>sodium:chloride dependent neurotransmitter</t>
  </si>
  <si>
    <t>Smp_171820</t>
  </si>
  <si>
    <t>neuropathy target esterase:swiss cheese</t>
  </si>
  <si>
    <t>Smp_125480</t>
  </si>
  <si>
    <t>synaptopodin 2 protein like</t>
  </si>
  <si>
    <t>Smp_154600</t>
  </si>
  <si>
    <t>acetylcholinesterase</t>
  </si>
  <si>
    <t>Smp_175680</t>
  </si>
  <si>
    <t>survival motor neuron protein 1</t>
  </si>
  <si>
    <t>Smp_168170</t>
  </si>
  <si>
    <t>calcineurin phosphoesterase</t>
  </si>
  <si>
    <t>Smp_126990</t>
  </si>
  <si>
    <t>synapsin</t>
  </si>
  <si>
    <t>Smp_128220</t>
  </si>
  <si>
    <t>neurogenic locus notch</t>
  </si>
  <si>
    <t>Smp_077980</t>
  </si>
  <si>
    <t>neuroendocrine convertase 2</t>
  </si>
  <si>
    <t>Smp_088360</t>
  </si>
  <si>
    <t>neuropeptide F prepropeptide</t>
  </si>
  <si>
    <t>Smp_147420</t>
  </si>
  <si>
    <t>pro neuregulin membrane bound</t>
  </si>
  <si>
    <t>Smp_129900</t>
  </si>
  <si>
    <t>sodium and chloride dependent GABA transporter</t>
  </si>
  <si>
    <t>Smp_176350</t>
  </si>
  <si>
    <t>contactin; neuroglian; septate junction protein</t>
  </si>
  <si>
    <t>Smp_175900</t>
  </si>
  <si>
    <t>synaptotagmin</t>
  </si>
  <si>
    <t>Smp_159230</t>
  </si>
  <si>
    <t>synaptic vesicle membrane protein VAT 1</t>
  </si>
  <si>
    <t>Smp_159670</t>
  </si>
  <si>
    <t>synaptojanin 1</t>
  </si>
  <si>
    <t>Smp_068510</t>
  </si>
  <si>
    <t>neuronal calcium sensor</t>
  </si>
  <si>
    <t>Smp_148020</t>
  </si>
  <si>
    <t>neuroglian; septate junction protein</t>
  </si>
  <si>
    <t>Smp_151600</t>
  </si>
  <si>
    <t>neuronal calcium sensor 2</t>
  </si>
  <si>
    <t>Smp_142690</t>
  </si>
  <si>
    <t>neuronal acetylcholine receptor subunit alpha 4</t>
  </si>
  <si>
    <t>Smp_157420</t>
  </si>
  <si>
    <t>serotonin transporter</t>
  </si>
  <si>
    <t>Smp_037960</t>
  </si>
  <si>
    <t>Smp_069120</t>
  </si>
  <si>
    <t>synaptotagmin 2</t>
  </si>
  <si>
    <t>Smp_150920</t>
  </si>
  <si>
    <t>Smp_046120</t>
  </si>
  <si>
    <t>vesicular acetylcholine transporter</t>
  </si>
  <si>
    <t>Smp_139330</t>
  </si>
  <si>
    <t>nicotinic acetylcholine receptor non alpha</t>
  </si>
  <si>
    <t>Smp_143800</t>
  </si>
  <si>
    <t>Smp_130280</t>
  </si>
  <si>
    <t>Smp_202470</t>
  </si>
  <si>
    <t>dopamine receptor D1AlphaHom</t>
  </si>
  <si>
    <t>Smp_153840</t>
  </si>
  <si>
    <t>neurobeachin</t>
  </si>
  <si>
    <t>Smp_127310</t>
  </si>
  <si>
    <t>biogenic amine (dopamine) receptor, putative</t>
  </si>
  <si>
    <t>Smp_163900</t>
  </si>
  <si>
    <t>dopamine beta hydroxylase</t>
  </si>
  <si>
    <t>Smp_176920</t>
  </si>
  <si>
    <t>neuronal RhoA GEF protein</t>
  </si>
  <si>
    <t>Smp_145540</t>
  </si>
  <si>
    <t>muscarinic acetylcholine receptor</t>
  </si>
  <si>
    <t>Smp_157430</t>
  </si>
  <si>
    <t>sodium dependent serotonin transporter</t>
  </si>
  <si>
    <t>Smp_027990</t>
  </si>
  <si>
    <t>homeobox protein nk 2 ; neural gene activation</t>
  </si>
  <si>
    <t>Smp_142700</t>
  </si>
  <si>
    <t>Smp_136690</t>
  </si>
  <si>
    <t>Smp_129790</t>
  </si>
  <si>
    <t>synaptotagmin 3</t>
  </si>
  <si>
    <t>Smp_123860</t>
  </si>
  <si>
    <t>neurexin 2 alpha</t>
  </si>
  <si>
    <t>Smp_180760</t>
  </si>
  <si>
    <t>neurexin</t>
  </si>
  <si>
    <t>Smp_012000</t>
  </si>
  <si>
    <t>neuronal acetylcholine receptor subunit alpha 6</t>
  </si>
  <si>
    <t>Smp_166780</t>
  </si>
  <si>
    <t>calcineurin binding protein cabin 1</t>
  </si>
  <si>
    <t>Smp_159570</t>
  </si>
  <si>
    <t>neurexin 4</t>
  </si>
  <si>
    <t>Smp_133550</t>
  </si>
  <si>
    <t>Smp_176310</t>
  </si>
  <si>
    <t>nicotinic acetylcholine receptor subunit type</t>
  </si>
  <si>
    <t>Smp_171460</t>
  </si>
  <si>
    <t>neural cell adhesion molecule</t>
  </si>
  <si>
    <t>Smp_140800</t>
  </si>
  <si>
    <t>neurogenic locus notch protein 2</t>
  </si>
  <si>
    <t>Smp_173010</t>
  </si>
  <si>
    <t>neuropeptide receptor a</t>
  </si>
  <si>
    <t>Smp_194780</t>
  </si>
  <si>
    <t>neurotracting:lsamp:neurotrimin:obcam</t>
  </si>
  <si>
    <t>Smp_105360</t>
  </si>
  <si>
    <t>Smp_150770</t>
  </si>
  <si>
    <t>teneurin</t>
  </si>
  <si>
    <t>Smp_163650</t>
  </si>
  <si>
    <t>C terminal pdz ligand of neuronal nitric oxide</t>
  </si>
  <si>
    <t>Smp_124930</t>
  </si>
  <si>
    <t>neuropilin (nrp) and tolloid (tll)</t>
  </si>
  <si>
    <t>Smp_153440</t>
  </si>
  <si>
    <t>Smp_148460</t>
  </si>
  <si>
    <t>neurofibromin</t>
  </si>
  <si>
    <t>Smp_144820</t>
  </si>
  <si>
    <t>neurabin 1</t>
  </si>
  <si>
    <t>survival of motor neuron protein</t>
  </si>
  <si>
    <t>neuropeptide ff receptor</t>
  </si>
  <si>
    <t>Nervous system</t>
  </si>
  <si>
    <t>Smp_082710</t>
  </si>
  <si>
    <t>UDP N acetylglucosamine transferase subunit</t>
  </si>
  <si>
    <t>Smp_151220</t>
  </si>
  <si>
    <t>beta 13 n galactosyltransferase</t>
  </si>
  <si>
    <t>Smp_046930</t>
  </si>
  <si>
    <t>O glycosyltransferase</t>
  </si>
  <si>
    <t>Smp_035470</t>
  </si>
  <si>
    <t>dolichyl diphosphooligosaccharide protein</t>
  </si>
  <si>
    <t>Smp_045430</t>
  </si>
  <si>
    <t>Smp_168460</t>
  </si>
  <si>
    <t>Smp_103930</t>
  </si>
  <si>
    <t>alpha 1,2 mannosyltransferase ALG9</t>
  </si>
  <si>
    <t>Smp_083130</t>
  </si>
  <si>
    <t>beta3 glucuronyltransferase</t>
  </si>
  <si>
    <t>Smp_177080</t>
  </si>
  <si>
    <t>alpha 1,3 mannosyltransferase ALG2</t>
  </si>
  <si>
    <t>Smp_159490</t>
  </si>
  <si>
    <t>polypeptide GalNAc transferase 6</t>
  </si>
  <si>
    <t>Smp_057620</t>
  </si>
  <si>
    <t>Smp_211180</t>
  </si>
  <si>
    <t>alpha(13)fucosyltransferase</t>
  </si>
  <si>
    <t>Smp_154670</t>
  </si>
  <si>
    <t>glycosyltransferase 14 family member</t>
  </si>
  <si>
    <t>Smp_089240</t>
  </si>
  <si>
    <t>alpha 1,6 mannosyl glycoprotein</t>
  </si>
  <si>
    <t>Smp_146430</t>
  </si>
  <si>
    <t>beta 14 galactosyltransferase</t>
  </si>
  <si>
    <t>Smp_042790</t>
  </si>
  <si>
    <t>dolichol phosphate mannosyltransferase</t>
  </si>
  <si>
    <t>Smp_175120</t>
  </si>
  <si>
    <t>Alpha (1,6) fucosyltransferase (EC 2</t>
  </si>
  <si>
    <t>Smp_005010</t>
  </si>
  <si>
    <t>chitobiosyldiphosphodolichol</t>
  </si>
  <si>
    <t>Smp_005500</t>
  </si>
  <si>
    <t>polypeptide N acetylgalactosaminyltransferase</t>
  </si>
  <si>
    <t>Smp_021370</t>
  </si>
  <si>
    <t>beta 1,4 N acetylgalactosaminyltransferase</t>
  </si>
  <si>
    <t>Smp_187360</t>
  </si>
  <si>
    <t>Smp_168450</t>
  </si>
  <si>
    <t>glycoprotein N acetylgalactosamine</t>
  </si>
  <si>
    <t>Smp_144260</t>
  </si>
  <si>
    <t>Smp_210290</t>
  </si>
  <si>
    <t>beta1,4 galactosyltransferase 7</t>
  </si>
  <si>
    <t>Smp_006930</t>
  </si>
  <si>
    <t>beta 1 3 galactosyltransferase brn</t>
  </si>
  <si>
    <t>Smp_149820</t>
  </si>
  <si>
    <t>Smp_051930</t>
  </si>
  <si>
    <t>Smp_139230</t>
  </si>
  <si>
    <t>Smp_032780</t>
  </si>
  <si>
    <t>dolichyl phosphate beta glucosyltransferase</t>
  </si>
  <si>
    <t>Smp_128810</t>
  </si>
  <si>
    <t>gpi mannosyltransferase 1</t>
  </si>
  <si>
    <t>Smp_046880</t>
  </si>
  <si>
    <t>phosphatidylinositol</t>
  </si>
  <si>
    <t>Smp_131810</t>
  </si>
  <si>
    <t>GDP fucose protein O fucosyltransferase 2</t>
  </si>
  <si>
    <t>Smp_007950</t>
  </si>
  <si>
    <t>beta 1,4 galactosyltransferase 4</t>
  </si>
  <si>
    <t>Smp_052330</t>
  </si>
  <si>
    <t>asparagine linked glycosylation protein 11</t>
  </si>
  <si>
    <t>Smp_014280</t>
  </si>
  <si>
    <t>UDP GlcNAc:betaGal</t>
  </si>
  <si>
    <t>Smp_102400</t>
  </si>
  <si>
    <t>galactosyltransferase</t>
  </si>
  <si>
    <t>Smp_133700</t>
  </si>
  <si>
    <t>UDP glucose:glycoprotein glucosyltransferase 1</t>
  </si>
  <si>
    <t>Smp_209060</t>
  </si>
  <si>
    <t>Smp_096910</t>
  </si>
  <si>
    <t>dolichyl pyrophosphate Man9GlcNAc2</t>
  </si>
  <si>
    <t>Smp_127370</t>
  </si>
  <si>
    <t>Smp_026930</t>
  </si>
  <si>
    <t>alpha 1,3 mannosyl glycoprotein</t>
  </si>
  <si>
    <t>Smp_177040</t>
  </si>
  <si>
    <t>gpi mannosyltransferase 2</t>
  </si>
  <si>
    <t>Smp_128310</t>
  </si>
  <si>
    <t>xylosyltransferase I</t>
  </si>
  <si>
    <t>Smp_194990</t>
  </si>
  <si>
    <t>Smp_053460</t>
  </si>
  <si>
    <t>gpi mannosyltransferase 3</t>
  </si>
  <si>
    <t>Smp_210350</t>
  </si>
  <si>
    <t>GPI mannosyltransferase 4</t>
  </si>
  <si>
    <t>Smp_065240</t>
  </si>
  <si>
    <t>GDP fucose protein O fucosyltransferase 1</t>
  </si>
  <si>
    <t>Smp_176100</t>
  </si>
  <si>
    <t>UDP glucose:glycoprotein glucosyltransferase</t>
  </si>
  <si>
    <t>Smp_138750</t>
  </si>
  <si>
    <t>Smp_056260</t>
  </si>
  <si>
    <t>xylosylprotein beta4 galactosyltransferase</t>
  </si>
  <si>
    <t>Smp_154680</t>
  </si>
  <si>
    <t>Smp_042720</t>
  </si>
  <si>
    <t>Smp_161590</t>
  </si>
  <si>
    <t>glycosyltransferase</t>
  </si>
  <si>
    <t>Smp_137740</t>
  </si>
  <si>
    <t>Smp_054300</t>
  </si>
  <si>
    <t>Smp_058670</t>
  </si>
  <si>
    <t>procollagen galactosyltransferase 1</t>
  </si>
  <si>
    <t>Glycosyl transferases</t>
  </si>
  <si>
    <t>alpha 1 3(6) mannosylglycoprotein beta 1 transferase</t>
  </si>
  <si>
    <t>alpha fucosyltransferase m</t>
  </si>
  <si>
    <t xml:space="preserve">Glutathione S-transferase 28 kDa (GST 28) </t>
  </si>
  <si>
    <t xml:space="preserve">Glutathione S-transferase 26 kDa (GST 26) </t>
  </si>
  <si>
    <t>lactate dehydrogenase</t>
  </si>
  <si>
    <t>fatty acid binding protein, (Sm14)</t>
  </si>
  <si>
    <t>RPKM</t>
  </si>
  <si>
    <t>log2 RPKM</t>
  </si>
  <si>
    <t>log 2 RPKM</t>
  </si>
  <si>
    <t>Log 2 RPKM+1</t>
  </si>
  <si>
    <t>Sm29 membrane associated protein</t>
  </si>
  <si>
    <t>Sm25 surface membrane antigen</t>
  </si>
  <si>
    <t>CD59 like glycoprotein</t>
  </si>
  <si>
    <t>Sm8.7 Low molecular weight protein (LMWP)</t>
  </si>
  <si>
    <t>Smp_131840</t>
  </si>
  <si>
    <t>Smp_181530</t>
  </si>
  <si>
    <t>Smp_194970</t>
  </si>
  <si>
    <t>Smp_140000</t>
  </si>
  <si>
    <t>Smp_045560</t>
  </si>
  <si>
    <t>Smp_077720</t>
  </si>
  <si>
    <t>Smp_045500</t>
  </si>
  <si>
    <t>Smp_045550</t>
  </si>
  <si>
    <t>Smp_074140</t>
  </si>
  <si>
    <t>Tetraspanin</t>
  </si>
  <si>
    <t>Tetraspanin Sm-TSP-2</t>
  </si>
  <si>
    <t>Smp_155580</t>
  </si>
  <si>
    <t>annexin</t>
  </si>
  <si>
    <t>Smp_194120</t>
  </si>
  <si>
    <t>Smp_201250</t>
  </si>
  <si>
    <t>Smp_077880</t>
  </si>
  <si>
    <t>Smp_074150</t>
  </si>
  <si>
    <t>Smp_140130</t>
  </si>
  <si>
    <t>tetraspanin CD63 receptor No SigP</t>
  </si>
  <si>
    <t>Smp_041460</t>
  </si>
  <si>
    <t>tetraspanin CD63 receptor</t>
  </si>
  <si>
    <t>tetraspanin</t>
  </si>
  <si>
    <t>Smp_140140</t>
  </si>
  <si>
    <t>Smp_099770</t>
  </si>
  <si>
    <t>Smp_035020</t>
  </si>
  <si>
    <t>Smp_019340</t>
  </si>
  <si>
    <t>Tetraspanin 3</t>
  </si>
  <si>
    <t>Smp_078750</t>
  </si>
  <si>
    <t>tetraspanin 97e</t>
  </si>
  <si>
    <t>Smp_043210</t>
  </si>
  <si>
    <t>Smp_011560</t>
  </si>
  <si>
    <t>Smp_152050</t>
  </si>
  <si>
    <t>tetraspanin similiar to uroplakin 1</t>
  </si>
  <si>
    <t>Smp_095630</t>
  </si>
  <si>
    <t>Tetraspanin,IPR000301 CD9:CD37:CD63</t>
  </si>
  <si>
    <t>Smp_173150</t>
  </si>
  <si>
    <t>cd63 antigen</t>
  </si>
  <si>
    <t>Smp_017430</t>
  </si>
  <si>
    <t>Tegument tetraspanins and annexins</t>
  </si>
  <si>
    <t>Other Annexins and Tetraspanins</t>
  </si>
  <si>
    <t>log 2 RPKM+1</t>
  </si>
  <si>
    <t>Membranes: Enzymes, transporters and unknown functions</t>
  </si>
  <si>
    <t>Median</t>
  </si>
  <si>
    <t>RPKM H</t>
  </si>
  <si>
    <t>Ratio H/T</t>
  </si>
  <si>
    <t>RPKM T</t>
  </si>
  <si>
    <t>RPKM  H †</t>
  </si>
  <si>
    <t>Bias * H/T</t>
  </si>
  <si>
    <t xml:space="preserve">    Glycogen metabolism</t>
  </si>
  <si>
    <t>Cytosol</t>
  </si>
  <si>
    <t>Muscle/Cytoskeleton</t>
  </si>
  <si>
    <t xml:space="preserve">    Saposins</t>
  </si>
  <si>
    <t xml:space="preserve">    Enzymes &amp; transporters</t>
  </si>
  <si>
    <t xml:space="preserve">    Membrane ATPases</t>
  </si>
  <si>
    <t xml:space="preserve">    Tegument specific</t>
  </si>
  <si>
    <t>Tegument (all known)</t>
  </si>
  <si>
    <t xml:space="preserve"> †  Group mean RPKM heads</t>
  </si>
  <si>
    <t>* Ratio of group mean RPKM in heads/ group mean RPKM in tails</t>
  </si>
  <si>
    <r>
      <t xml:space="preserve">    Tetraspanins &amp; annexins </t>
    </r>
    <r>
      <rPr>
        <vertAlign val="superscript"/>
        <sz val="11"/>
        <color theme="1"/>
        <rFont val="Arial"/>
        <family val="2"/>
      </rPr>
      <t>#</t>
    </r>
  </si>
  <si>
    <t># Excludes other annexins and tetraspanins lacking evidence of tegument espression</t>
  </si>
  <si>
    <t>Head fold NS</t>
  </si>
  <si>
    <t>beta 1,3-galactos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u/>
      <sz val="10"/>
      <color indexed="12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 applyNumberFormat="0" applyFill="0" applyBorder="0" applyAlignment="0" applyProtection="0"/>
  </cellStyleXfs>
  <cellXfs count="95">
    <xf numFmtId="0" fontId="0" fillId="0" borderId="0" xfId="0"/>
    <xf numFmtId="2" fontId="0" fillId="0" borderId="0" xfId="0" applyNumberFormat="1"/>
    <xf numFmtId="1" fontId="0" fillId="0" borderId="0" xfId="0" applyNumberFormat="1"/>
    <xf numFmtId="2" fontId="0" fillId="0" borderId="0" xfId="0" applyNumberFormat="1" applyFill="1"/>
    <xf numFmtId="1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2" fontId="1" fillId="0" borderId="0" xfId="0" applyNumberFormat="1" applyFont="1"/>
    <xf numFmtId="0" fontId="1" fillId="0" borderId="0" xfId="0" applyFont="1"/>
    <xf numFmtId="0" fontId="4" fillId="0" borderId="0" xfId="0" applyFont="1" applyBorder="1"/>
    <xf numFmtId="0" fontId="2" fillId="0" borderId="0" xfId="0" applyFont="1"/>
    <xf numFmtId="0" fontId="2" fillId="0" borderId="0" xfId="2" applyFont="1" applyAlignment="1" applyProtection="1">
      <alignment wrapText="1"/>
    </xf>
    <xf numFmtId="0" fontId="2" fillId="0" borderId="0" xfId="0" applyFont="1" applyAlignment="1">
      <alignment wrapText="1"/>
    </xf>
    <xf numFmtId="1" fontId="2" fillId="0" borderId="0" xfId="0" applyNumberFormat="1" applyFont="1" applyAlignment="1">
      <alignment wrapText="1"/>
    </xf>
    <xf numFmtId="0" fontId="2" fillId="0" borderId="0" xfId="2" applyFont="1" applyAlignment="1" applyProtection="1"/>
    <xf numFmtId="1" fontId="0" fillId="0" borderId="0" xfId="0" applyNumberFormat="1" applyFill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0" xfId="0" applyNumberFormat="1" applyAlignment="1">
      <alignment horizontal="right"/>
    </xf>
    <xf numFmtId="0" fontId="2" fillId="0" borderId="0" xfId="1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2" fontId="0" fillId="0" borderId="0" xfId="0" applyNumberFormat="1" applyFill="1" applyBorder="1"/>
    <xf numFmtId="1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2" fontId="7" fillId="0" borderId="0" xfId="0" applyNumberFormat="1" applyFont="1" applyFill="1"/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Border="1"/>
    <xf numFmtId="2" fontId="0" fillId="2" borderId="0" xfId="0" applyNumberFormat="1" applyFill="1"/>
    <xf numFmtId="2" fontId="0" fillId="2" borderId="0" xfId="0" applyNumberFormat="1" applyFill="1" applyBorder="1"/>
    <xf numFmtId="164" fontId="0" fillId="2" borderId="0" xfId="0" applyNumberFormat="1" applyFill="1" applyBorder="1"/>
    <xf numFmtId="2" fontId="0" fillId="0" borderId="0" xfId="0" applyNumberFormat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8" fillId="0" borderId="0" xfId="0" applyNumberFormat="1" applyFont="1"/>
    <xf numFmtId="2" fontId="8" fillId="0" borderId="0" xfId="0" applyNumberFormat="1" applyFont="1"/>
    <xf numFmtId="1" fontId="8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/>
    <xf numFmtId="1" fontId="0" fillId="0" borderId="1" xfId="0" applyNumberFormat="1" applyBorder="1" applyAlignment="1">
      <alignment horizontal="center"/>
    </xf>
    <xf numFmtId="1" fontId="0" fillId="0" borderId="1" xfId="0" applyNumberFormat="1" applyFill="1" applyBorder="1"/>
    <xf numFmtId="1" fontId="0" fillId="0" borderId="1" xfId="0" applyNumberFormat="1" applyBorder="1"/>
    <xf numFmtId="2" fontId="8" fillId="0" borderId="0" xfId="0" applyNumberFormat="1" applyFont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0" fillId="0" borderId="0" xfId="0" applyNumberFormat="1" applyBorder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8" fillId="2" borderId="0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1" fontId="0" fillId="0" borderId="2" xfId="0" applyNumberFormat="1" applyBorder="1"/>
    <xf numFmtId="2" fontId="0" fillId="0" borderId="2" xfId="0" applyNumberFormat="1" applyBorder="1"/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2" xfId="0" applyBorder="1"/>
    <xf numFmtId="1" fontId="8" fillId="0" borderId="0" xfId="0" applyNumberFormat="1" applyFont="1" applyBorder="1" applyAlignment="1">
      <alignment horizontal="center"/>
    </xf>
    <xf numFmtId="1" fontId="8" fillId="0" borderId="2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0" fillId="0" borderId="0" xfId="0" applyNumberFormat="1" applyAlignment="1"/>
    <xf numFmtId="1" fontId="0" fillId="0" borderId="0" xfId="0" applyNumberFormat="1" applyAlignment="1"/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6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6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0" fillId="0" borderId="0" xfId="0" applyFont="1" applyAlignment="1">
      <alignment horizontal="left" vertical="center" wrapText="1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Nervous system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450507604571403"/>
          <c:y val="0.22180100656351398"/>
          <c:w val="0.78157914330996781"/>
          <c:h val="0.63251239820554384"/>
        </c:manualLayout>
      </c:layout>
      <c:scatterChart>
        <c:scatterStyle val="lineMarker"/>
        <c:varyColors val="0"/>
        <c:ser>
          <c:idx val="0"/>
          <c:order val="0"/>
          <c:tx>
            <c:v>NS 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Nervous system'!$L$3:$L$40</c:f>
              <c:numCache>
                <c:formatCode>0.00</c:formatCode>
                <c:ptCount val="38"/>
                <c:pt idx="0">
                  <c:v>-1.8775280412392432</c:v>
                </c:pt>
                <c:pt idx="1">
                  <c:v>-1.614642746985175</c:v>
                </c:pt>
                <c:pt idx="2">
                  <c:v>-1.5951189669304267</c:v>
                </c:pt>
                <c:pt idx="3">
                  <c:v>-1.1673328772588212</c:v>
                </c:pt>
                <c:pt idx="4">
                  <c:v>-1.1591109620566573</c:v>
                </c:pt>
                <c:pt idx="5">
                  <c:v>-1.0735753325232302</c:v>
                </c:pt>
                <c:pt idx="6">
                  <c:v>-1.0124792735660653</c:v>
                </c:pt>
                <c:pt idx="7">
                  <c:v>-0.98697995602868571</c:v>
                </c:pt>
                <c:pt idx="8">
                  <c:v>-0.96177953781791226</c:v>
                </c:pt>
                <c:pt idx="9">
                  <c:v>-0.94582245362995743</c:v>
                </c:pt>
                <c:pt idx="10">
                  <c:v>-0.93347740743534979</c:v>
                </c:pt>
                <c:pt idx="11">
                  <c:v>-0.8923419814778365</c:v>
                </c:pt>
                <c:pt idx="12">
                  <c:v>-0.84309908946705814</c:v>
                </c:pt>
                <c:pt idx="13">
                  <c:v>-0.7727953799062407</c:v>
                </c:pt>
                <c:pt idx="14">
                  <c:v>-0.75109546278133088</c:v>
                </c:pt>
                <c:pt idx="15">
                  <c:v>-0.71981943821687333</c:v>
                </c:pt>
                <c:pt idx="16">
                  <c:v>-0.69287688117150237</c:v>
                </c:pt>
                <c:pt idx="17">
                  <c:v>-0.68746493186146584</c:v>
                </c:pt>
                <c:pt idx="18">
                  <c:v>-0.66860201376551853</c:v>
                </c:pt>
                <c:pt idx="19">
                  <c:v>-0.66465831527048724</c:v>
                </c:pt>
                <c:pt idx="20">
                  <c:v>-0.39487847913828422</c:v>
                </c:pt>
                <c:pt idx="21">
                  <c:v>-0.37665687386735769</c:v>
                </c:pt>
                <c:pt idx="22">
                  <c:v>-0.37656084956003233</c:v>
                </c:pt>
                <c:pt idx="23">
                  <c:v>-0.32793591714999015</c:v>
                </c:pt>
                <c:pt idx="24">
                  <c:v>-0.30212903399064084</c:v>
                </c:pt>
                <c:pt idx="25">
                  <c:v>-0.29860080109344128</c:v>
                </c:pt>
                <c:pt idx="26">
                  <c:v>-0.26044617600815839</c:v>
                </c:pt>
                <c:pt idx="27">
                  <c:v>-0.20568228723675247</c:v>
                </c:pt>
                <c:pt idx="28">
                  <c:v>-0.20561082921259796</c:v>
                </c:pt>
                <c:pt idx="29">
                  <c:v>-0.20364524684279819</c:v>
                </c:pt>
                <c:pt idx="30">
                  <c:v>-0.18838568420867155</c:v>
                </c:pt>
                <c:pt idx="31">
                  <c:v>-0.15757308627858321</c:v>
                </c:pt>
                <c:pt idx="32">
                  <c:v>-0.14872637903648681</c:v>
                </c:pt>
                <c:pt idx="33">
                  <c:v>-7.154980411840714E-2</c:v>
                </c:pt>
                <c:pt idx="34">
                  <c:v>-5.3269328279780669E-2</c:v>
                </c:pt>
                <c:pt idx="35">
                  <c:v>-4.0593413797324784E-2</c:v>
                </c:pt>
                <c:pt idx="36">
                  <c:v>-3.7205501541132134E-2</c:v>
                </c:pt>
                <c:pt idx="37">
                  <c:v>-1.9793025677146803E-2</c:v>
                </c:pt>
              </c:numCache>
            </c:numRef>
          </c:xVal>
          <c:yVal>
            <c:numRef>
              <c:f>'Nervous system'!$K$3:$K$40</c:f>
              <c:numCache>
                <c:formatCode>0.00</c:formatCode>
                <c:ptCount val="38"/>
                <c:pt idx="0">
                  <c:v>3.1329502171262327</c:v>
                </c:pt>
                <c:pt idx="1">
                  <c:v>3.7337664803226409</c:v>
                </c:pt>
                <c:pt idx="2">
                  <c:v>6.0306075514354625</c:v>
                </c:pt>
                <c:pt idx="3">
                  <c:v>2.3252626346356977</c:v>
                </c:pt>
                <c:pt idx="4">
                  <c:v>4.3153198672229163</c:v>
                </c:pt>
                <c:pt idx="5">
                  <c:v>3.4119712211712669</c:v>
                </c:pt>
                <c:pt idx="6">
                  <c:v>1.3454758605316912</c:v>
                </c:pt>
                <c:pt idx="7">
                  <c:v>1.8157065769960103</c:v>
                </c:pt>
                <c:pt idx="8">
                  <c:v>3.6331521770801403</c:v>
                </c:pt>
                <c:pt idx="9">
                  <c:v>4.63784785519936</c:v>
                </c:pt>
                <c:pt idx="10">
                  <c:v>5.2896353064105908</c:v>
                </c:pt>
                <c:pt idx="11">
                  <c:v>4.1185175432408281</c:v>
                </c:pt>
                <c:pt idx="12">
                  <c:v>6.42004442035417</c:v>
                </c:pt>
                <c:pt idx="13">
                  <c:v>4.0692983067082436</c:v>
                </c:pt>
                <c:pt idx="14">
                  <c:v>6.1983605645801525</c:v>
                </c:pt>
                <c:pt idx="15">
                  <c:v>6.6251871871142924</c:v>
                </c:pt>
                <c:pt idx="16">
                  <c:v>6.0547399669703053</c:v>
                </c:pt>
                <c:pt idx="17">
                  <c:v>2.4285953400487807</c:v>
                </c:pt>
                <c:pt idx="18">
                  <c:v>2.1420408705534411</c:v>
                </c:pt>
                <c:pt idx="19">
                  <c:v>2.4454009479815215</c:v>
                </c:pt>
                <c:pt idx="20">
                  <c:v>5.7233810804995295</c:v>
                </c:pt>
                <c:pt idx="21">
                  <c:v>5.9718263174577713</c:v>
                </c:pt>
                <c:pt idx="22">
                  <c:v>3.717144481138662</c:v>
                </c:pt>
                <c:pt idx="23">
                  <c:v>7.5275395605867423</c:v>
                </c:pt>
                <c:pt idx="24">
                  <c:v>2.7702222466793085</c:v>
                </c:pt>
                <c:pt idx="25">
                  <c:v>5.5708666591274127</c:v>
                </c:pt>
                <c:pt idx="26">
                  <c:v>2.3391516407290025</c:v>
                </c:pt>
                <c:pt idx="27">
                  <c:v>5.7591718163008228</c:v>
                </c:pt>
                <c:pt idx="28">
                  <c:v>9.1189670202427013</c:v>
                </c:pt>
                <c:pt idx="29">
                  <c:v>6.5901992852111499</c:v>
                </c:pt>
                <c:pt idx="30">
                  <c:v>1.8103320439294737</c:v>
                </c:pt>
                <c:pt idx="31">
                  <c:v>6.0506779967200179</c:v>
                </c:pt>
                <c:pt idx="32">
                  <c:v>2.3806103270597991</c:v>
                </c:pt>
                <c:pt idx="33">
                  <c:v>8.8224242437752523</c:v>
                </c:pt>
                <c:pt idx="34">
                  <c:v>7.2188295925567809</c:v>
                </c:pt>
                <c:pt idx="35">
                  <c:v>6.4802198755327334</c:v>
                </c:pt>
                <c:pt idx="36">
                  <c:v>2.4973032291803428</c:v>
                </c:pt>
                <c:pt idx="37">
                  <c:v>2.913883196278626</c:v>
                </c:pt>
              </c:numCache>
            </c:numRef>
          </c:yVal>
          <c:smooth val="0"/>
        </c:ser>
        <c:ser>
          <c:idx val="1"/>
          <c:order val="1"/>
          <c:tx>
            <c:v>NS 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Nervous system'!$L$41:$L$82</c:f>
              <c:numCache>
                <c:formatCode>0.00</c:formatCode>
                <c:ptCount val="42"/>
                <c:pt idx="0">
                  <c:v>8.8483379273948735E-4</c:v>
                </c:pt>
                <c:pt idx="1">
                  <c:v>3.1894209353718651E-2</c:v>
                </c:pt>
                <c:pt idx="2">
                  <c:v>0.13547300112066579</c:v>
                </c:pt>
                <c:pt idx="3">
                  <c:v>0.14785786377019325</c:v>
                </c:pt>
                <c:pt idx="4">
                  <c:v>0.15083432338252159</c:v>
                </c:pt>
                <c:pt idx="5">
                  <c:v>0.16307435318242369</c:v>
                </c:pt>
                <c:pt idx="6">
                  <c:v>0.1673285506105528</c:v>
                </c:pt>
                <c:pt idx="7">
                  <c:v>0.17195254203259705</c:v>
                </c:pt>
                <c:pt idx="8">
                  <c:v>0.19295027579493301</c:v>
                </c:pt>
                <c:pt idx="9">
                  <c:v>0.23415378724017893</c:v>
                </c:pt>
                <c:pt idx="10">
                  <c:v>0.27025804368436956</c:v>
                </c:pt>
                <c:pt idx="11">
                  <c:v>0.30297300263085303</c:v>
                </c:pt>
                <c:pt idx="12">
                  <c:v>0.31411624976799757</c:v>
                </c:pt>
                <c:pt idx="13">
                  <c:v>0.34139388509142249</c:v>
                </c:pt>
                <c:pt idx="14">
                  <c:v>0.37109725613681177</c:v>
                </c:pt>
                <c:pt idx="15">
                  <c:v>0.42320482331943443</c:v>
                </c:pt>
                <c:pt idx="16">
                  <c:v>0.43371610871561206</c:v>
                </c:pt>
                <c:pt idx="17">
                  <c:v>0.43399927659904508</c:v>
                </c:pt>
                <c:pt idx="18">
                  <c:v>0.49948049726187438</c:v>
                </c:pt>
                <c:pt idx="19">
                  <c:v>0.56251394698660684</c:v>
                </c:pt>
                <c:pt idx="20">
                  <c:v>0.56513653888322579</c:v>
                </c:pt>
                <c:pt idx="21">
                  <c:v>0.59584331203837226</c:v>
                </c:pt>
                <c:pt idx="22">
                  <c:v>0.67288247029483284</c:v>
                </c:pt>
                <c:pt idx="23">
                  <c:v>0.67523833367680097</c:v>
                </c:pt>
                <c:pt idx="24">
                  <c:v>0.7356700382764908</c:v>
                </c:pt>
                <c:pt idx="25">
                  <c:v>0.76821611112945132</c:v>
                </c:pt>
                <c:pt idx="26">
                  <c:v>0.79448542844224135</c:v>
                </c:pt>
                <c:pt idx="27">
                  <c:v>0.80793581002931381</c:v>
                </c:pt>
                <c:pt idx="28">
                  <c:v>0.84160473398846825</c:v>
                </c:pt>
                <c:pt idx="29">
                  <c:v>0.86726455015437531</c:v>
                </c:pt>
                <c:pt idx="30">
                  <c:v>1.0239434947195443</c:v>
                </c:pt>
                <c:pt idx="31">
                  <c:v>1.095</c:v>
                </c:pt>
                <c:pt idx="32">
                  <c:v>1.1885209139897845</c:v>
                </c:pt>
                <c:pt idx="33">
                  <c:v>1.2339449202023587</c:v>
                </c:pt>
                <c:pt idx="34">
                  <c:v>1.3303998905014256</c:v>
                </c:pt>
                <c:pt idx="35">
                  <c:v>1.5070337039346555</c:v>
                </c:pt>
                <c:pt idx="36">
                  <c:v>1.6801354168934259</c:v>
                </c:pt>
                <c:pt idx="37">
                  <c:v>1.7020182828170796</c:v>
                </c:pt>
                <c:pt idx="38">
                  <c:v>1.7829995452528837</c:v>
                </c:pt>
                <c:pt idx="39">
                  <c:v>2.3139188754738775</c:v>
                </c:pt>
                <c:pt idx="40">
                  <c:v>2.3286795090071992</c:v>
                </c:pt>
                <c:pt idx="41">
                  <c:v>2.5203870450806982</c:v>
                </c:pt>
              </c:numCache>
            </c:numRef>
          </c:xVal>
          <c:yVal>
            <c:numRef>
              <c:f>'Nervous system'!$J$41:$J$82</c:f>
              <c:numCache>
                <c:formatCode>0.00</c:formatCode>
                <c:ptCount val="42"/>
                <c:pt idx="0">
                  <c:v>4.4498914730109442</c:v>
                </c:pt>
                <c:pt idx="1">
                  <c:v>7.7656010451631499</c:v>
                </c:pt>
                <c:pt idx="2">
                  <c:v>6.009566641584084</c:v>
                </c:pt>
                <c:pt idx="3">
                  <c:v>2.3215673760354045</c:v>
                </c:pt>
                <c:pt idx="4">
                  <c:v>7.6120354366929615</c:v>
                </c:pt>
                <c:pt idx="5">
                  <c:v>6.8105716347411471</c:v>
                </c:pt>
                <c:pt idx="6">
                  <c:v>5.0905062613552898</c:v>
                </c:pt>
                <c:pt idx="7">
                  <c:v>6.2825287659865019</c:v>
                </c:pt>
                <c:pt idx="8">
                  <c:v>3.1118192361459416</c:v>
                </c:pt>
                <c:pt idx="9">
                  <c:v>4.3813872095807724</c:v>
                </c:pt>
                <c:pt idx="10">
                  <c:v>9.9350928393624613</c:v>
                </c:pt>
                <c:pt idx="11">
                  <c:v>4.491025713967284</c:v>
                </c:pt>
                <c:pt idx="12">
                  <c:v>1.3478810524468599</c:v>
                </c:pt>
                <c:pt idx="13">
                  <c:v>4.2188044118778212</c:v>
                </c:pt>
                <c:pt idx="14">
                  <c:v>4.8330317456627636</c:v>
                </c:pt>
                <c:pt idx="15">
                  <c:v>3.621372054769306</c:v>
                </c:pt>
                <c:pt idx="16">
                  <c:v>1.7980588120551766</c:v>
                </c:pt>
                <c:pt idx="17">
                  <c:v>6.5565229147544981</c:v>
                </c:pt>
                <c:pt idx="18">
                  <c:v>6.9592137387846096</c:v>
                </c:pt>
                <c:pt idx="19">
                  <c:v>7.6934242302643367</c:v>
                </c:pt>
                <c:pt idx="20">
                  <c:v>4.6866742004041377</c:v>
                </c:pt>
                <c:pt idx="21">
                  <c:v>7.8277364736837036</c:v>
                </c:pt>
                <c:pt idx="22">
                  <c:v>5.2645439371971934</c:v>
                </c:pt>
                <c:pt idx="23">
                  <c:v>7.7119284759765492</c:v>
                </c:pt>
                <c:pt idx="24">
                  <c:v>4.9446242230550332</c:v>
                </c:pt>
                <c:pt idx="25">
                  <c:v>2.8218244833837809</c:v>
                </c:pt>
                <c:pt idx="26">
                  <c:v>2.2392849924179967</c:v>
                </c:pt>
                <c:pt idx="27">
                  <c:v>8.5000770186018144</c:v>
                </c:pt>
                <c:pt idx="28">
                  <c:v>5.28522464546786</c:v>
                </c:pt>
                <c:pt idx="29">
                  <c:v>5.7929412245116101</c:v>
                </c:pt>
                <c:pt idx="30">
                  <c:v>2.619084287543076</c:v>
                </c:pt>
                <c:pt idx="31">
                  <c:v>4.9945797242157468</c:v>
                </c:pt>
                <c:pt idx="32">
                  <c:v>2.3966198502026965</c:v>
                </c:pt>
                <c:pt idx="33">
                  <c:v>1.6435606955707109</c:v>
                </c:pt>
                <c:pt idx="34">
                  <c:v>4.0632009111329461</c:v>
                </c:pt>
                <c:pt idx="35">
                  <c:v>8.1120849798901773</c:v>
                </c:pt>
                <c:pt idx="36">
                  <c:v>2.2504856481474702</c:v>
                </c:pt>
                <c:pt idx="37">
                  <c:v>3.1485550829902968</c:v>
                </c:pt>
                <c:pt idx="38">
                  <c:v>3.3089330979200229</c:v>
                </c:pt>
                <c:pt idx="39">
                  <c:v>5.1930462717122206</c:v>
                </c:pt>
                <c:pt idx="40">
                  <c:v>2.8372146482798706</c:v>
                </c:pt>
                <c:pt idx="41">
                  <c:v>2.52038704508069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382592"/>
        <c:axId val="76385280"/>
      </c:scatterChart>
      <c:valAx>
        <c:axId val="76382592"/>
        <c:scaling>
          <c:orientation val="minMax"/>
          <c:max val="12"/>
          <c:min val="-12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6385280"/>
        <c:crosses val="autoZero"/>
        <c:crossBetween val="midCat"/>
        <c:majorUnit val="4"/>
      </c:valAx>
      <c:valAx>
        <c:axId val="76385280"/>
        <c:scaling>
          <c:orientation val="minMax"/>
          <c:max val="1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Abundan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6382592"/>
        <c:crosses val="autoZero"/>
        <c:crossBetween val="midCat"/>
        <c:majorUnit val="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Glycosyl transferase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lyTr 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lycosyl transferases'!$L$3:$L$22</c:f>
              <c:numCache>
                <c:formatCode>0.00</c:formatCode>
                <c:ptCount val="20"/>
                <c:pt idx="0">
                  <c:v>-1.617423992063894</c:v>
                </c:pt>
                <c:pt idx="1">
                  <c:v>-1.5009098397758083</c:v>
                </c:pt>
                <c:pt idx="2">
                  <c:v>-1.2612329005351393</c:v>
                </c:pt>
                <c:pt idx="3">
                  <c:v>-1.1595558294459998</c:v>
                </c:pt>
                <c:pt idx="4">
                  <c:v>-1.0387001305050545</c:v>
                </c:pt>
                <c:pt idx="5">
                  <c:v>-0.52329407499829528</c:v>
                </c:pt>
                <c:pt idx="6">
                  <c:v>-0.516841608158915</c:v>
                </c:pt>
                <c:pt idx="7">
                  <c:v>-0.51344461548323439</c:v>
                </c:pt>
                <c:pt idx="8">
                  <c:v>-0.49343902226770797</c:v>
                </c:pt>
                <c:pt idx="9">
                  <c:v>-0.40362553156379027</c:v>
                </c:pt>
                <c:pt idx="10">
                  <c:v>-0.33099853216792091</c:v>
                </c:pt>
                <c:pt idx="11">
                  <c:v>-0.24966550535278062</c:v>
                </c:pt>
                <c:pt idx="12">
                  <c:v>-0.24411599633978781</c:v>
                </c:pt>
                <c:pt idx="13">
                  <c:v>-0.21645401671009912</c:v>
                </c:pt>
                <c:pt idx="14">
                  <c:v>-0.18837629679259962</c:v>
                </c:pt>
                <c:pt idx="15">
                  <c:v>-0.17210949675446979</c:v>
                </c:pt>
                <c:pt idx="16">
                  <c:v>-9.7145831941157598E-2</c:v>
                </c:pt>
                <c:pt idx="17">
                  <c:v>-4.989226893529871E-2</c:v>
                </c:pt>
                <c:pt idx="18">
                  <c:v>-4.6977045215279151E-2</c:v>
                </c:pt>
                <c:pt idx="19">
                  <c:v>-3.3833858322442741E-2</c:v>
                </c:pt>
              </c:numCache>
            </c:numRef>
          </c:xVal>
          <c:yVal>
            <c:numRef>
              <c:f>'Glycosyl transferases'!$K$3:$K$22</c:f>
              <c:numCache>
                <c:formatCode>0.00</c:formatCode>
                <c:ptCount val="20"/>
                <c:pt idx="0">
                  <c:v>3.6147922814764999</c:v>
                </c:pt>
                <c:pt idx="1">
                  <c:v>3.1215244001001929</c:v>
                </c:pt>
                <c:pt idx="2">
                  <c:v>5.0750961627356164</c:v>
                </c:pt>
                <c:pt idx="3">
                  <c:v>3.1310313279697781</c:v>
                </c:pt>
                <c:pt idx="4">
                  <c:v>4.1558382651946406</c:v>
                </c:pt>
                <c:pt idx="5">
                  <c:v>3.7393080708603854</c:v>
                </c:pt>
                <c:pt idx="6">
                  <c:v>4.2371200733922425</c:v>
                </c:pt>
                <c:pt idx="7">
                  <c:v>8.3219776866770392</c:v>
                </c:pt>
                <c:pt idx="8">
                  <c:v>5.0064685875932984</c:v>
                </c:pt>
                <c:pt idx="9">
                  <c:v>4.0629678724453564</c:v>
                </c:pt>
                <c:pt idx="10">
                  <c:v>2.277770558116373</c:v>
                </c:pt>
                <c:pt idx="11">
                  <c:v>4.5398908318790072</c:v>
                </c:pt>
                <c:pt idx="12">
                  <c:v>5.6185851897365975</c:v>
                </c:pt>
                <c:pt idx="13">
                  <c:v>5.3915993315637536</c:v>
                </c:pt>
                <c:pt idx="14">
                  <c:v>3.9550244588356422</c:v>
                </c:pt>
                <c:pt idx="15">
                  <c:v>5.6504859864055623</c:v>
                </c:pt>
                <c:pt idx="16">
                  <c:v>4.926416980371239</c:v>
                </c:pt>
                <c:pt idx="17">
                  <c:v>4.5858518884633268</c:v>
                </c:pt>
                <c:pt idx="18">
                  <c:v>4.9885529070335171</c:v>
                </c:pt>
                <c:pt idx="19">
                  <c:v>3.4542798793179439</c:v>
                </c:pt>
              </c:numCache>
            </c:numRef>
          </c:yVal>
          <c:smooth val="0"/>
        </c:ser>
        <c:ser>
          <c:idx val="1"/>
          <c:order val="1"/>
          <c:tx>
            <c:v>GlyTr 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lycosyl transferases'!$L$23:$L$58</c:f>
              <c:numCache>
                <c:formatCode>0.00</c:formatCode>
                <c:ptCount val="36"/>
                <c:pt idx="0">
                  <c:v>1.2492590829138624E-2</c:v>
                </c:pt>
                <c:pt idx="1">
                  <c:v>8.6802739021090078E-2</c:v>
                </c:pt>
                <c:pt idx="2">
                  <c:v>0.10958536189149719</c:v>
                </c:pt>
                <c:pt idx="3">
                  <c:v>0.1178282419691003</c:v>
                </c:pt>
                <c:pt idx="4">
                  <c:v>0.13896773967063963</c:v>
                </c:pt>
                <c:pt idx="5">
                  <c:v>0.17925304828693137</c:v>
                </c:pt>
                <c:pt idx="6">
                  <c:v>0.18396668751794515</c:v>
                </c:pt>
                <c:pt idx="7">
                  <c:v>0.20801359448370502</c:v>
                </c:pt>
                <c:pt idx="8">
                  <c:v>0.28868921945879061</c:v>
                </c:pt>
                <c:pt idx="9">
                  <c:v>0.31955838295336103</c:v>
                </c:pt>
                <c:pt idx="10">
                  <c:v>0.33560210580024852</c:v>
                </c:pt>
                <c:pt idx="11">
                  <c:v>0.41120805748295702</c:v>
                </c:pt>
                <c:pt idx="12">
                  <c:v>0.47943885015626903</c:v>
                </c:pt>
                <c:pt idx="13">
                  <c:v>0.51573440176328633</c:v>
                </c:pt>
                <c:pt idx="14">
                  <c:v>0.55910353353837605</c:v>
                </c:pt>
                <c:pt idx="15">
                  <c:v>0.5869200811819224</c:v>
                </c:pt>
                <c:pt idx="16">
                  <c:v>0.59865291604659476</c:v>
                </c:pt>
                <c:pt idx="17">
                  <c:v>0.68208692050282882</c:v>
                </c:pt>
                <c:pt idx="18">
                  <c:v>0.68920138915546714</c:v>
                </c:pt>
                <c:pt idx="19">
                  <c:v>0.69180705364391759</c:v>
                </c:pt>
                <c:pt idx="20">
                  <c:v>0.75567355274593562</c:v>
                </c:pt>
                <c:pt idx="21">
                  <c:v>0.77718809096412056</c:v>
                </c:pt>
                <c:pt idx="22">
                  <c:v>0.81073233901677177</c:v>
                </c:pt>
                <c:pt idx="23">
                  <c:v>0.86448366895084483</c:v>
                </c:pt>
                <c:pt idx="24">
                  <c:v>0.89653788263954681</c:v>
                </c:pt>
                <c:pt idx="25">
                  <c:v>0.89804256736057453</c:v>
                </c:pt>
                <c:pt idx="26">
                  <c:v>0.95704187654698236</c:v>
                </c:pt>
                <c:pt idx="27">
                  <c:v>1.2231647600422568</c:v>
                </c:pt>
                <c:pt idx="28">
                  <c:v>1.3744034702736443</c:v>
                </c:pt>
                <c:pt idx="29">
                  <c:v>1.3847297131791965</c:v>
                </c:pt>
                <c:pt idx="30">
                  <c:v>1.6259067927355304</c:v>
                </c:pt>
                <c:pt idx="31">
                  <c:v>1.630114933504768</c:v>
                </c:pt>
                <c:pt idx="32">
                  <c:v>1.7998557380118474</c:v>
                </c:pt>
                <c:pt idx="33">
                  <c:v>3.9641977025443746</c:v>
                </c:pt>
                <c:pt idx="34">
                  <c:v>5.431041218397235</c:v>
                </c:pt>
                <c:pt idx="35">
                  <c:v>7.7421471322522661</c:v>
                </c:pt>
              </c:numCache>
            </c:numRef>
          </c:xVal>
          <c:yVal>
            <c:numRef>
              <c:f>'Glycosyl transferases'!$J$23:$J$58</c:f>
              <c:numCache>
                <c:formatCode>0.00</c:formatCode>
                <c:ptCount val="36"/>
                <c:pt idx="0">
                  <c:v>6.4902460010683622</c:v>
                </c:pt>
                <c:pt idx="1">
                  <c:v>4.3468434543511387</c:v>
                </c:pt>
                <c:pt idx="2">
                  <c:v>4.4737025030446436</c:v>
                </c:pt>
                <c:pt idx="3">
                  <c:v>8.5105663894487495</c:v>
                </c:pt>
                <c:pt idx="4">
                  <c:v>3.7501991485823472</c:v>
                </c:pt>
                <c:pt idx="5">
                  <c:v>4.9010358167467247</c:v>
                </c:pt>
                <c:pt idx="6">
                  <c:v>7.5601876019713483</c:v>
                </c:pt>
                <c:pt idx="7">
                  <c:v>5.9614844228477866</c:v>
                </c:pt>
                <c:pt idx="8">
                  <c:v>2.1488495246602466</c:v>
                </c:pt>
                <c:pt idx="9">
                  <c:v>4.9902287934260121</c:v>
                </c:pt>
                <c:pt idx="10">
                  <c:v>2.8172446282812182</c:v>
                </c:pt>
                <c:pt idx="11">
                  <c:v>3.3453168858713775</c:v>
                </c:pt>
                <c:pt idx="12">
                  <c:v>6.9257265145723812</c:v>
                </c:pt>
                <c:pt idx="13">
                  <c:v>5.9743526357657828</c:v>
                </c:pt>
                <c:pt idx="14">
                  <c:v>6.6214130841341401</c:v>
                </c:pt>
                <c:pt idx="15">
                  <c:v>6.0826664022975443</c:v>
                </c:pt>
                <c:pt idx="16">
                  <c:v>6.2560671252413345</c:v>
                </c:pt>
                <c:pt idx="17">
                  <c:v>5.9040529109139825</c:v>
                </c:pt>
                <c:pt idx="18">
                  <c:v>5.2237237235640235</c:v>
                </c:pt>
                <c:pt idx="19">
                  <c:v>6.3096491485724524</c:v>
                </c:pt>
                <c:pt idx="20">
                  <c:v>4.8219091585540701</c:v>
                </c:pt>
                <c:pt idx="21">
                  <c:v>6.685996196115644</c:v>
                </c:pt>
                <c:pt idx="22">
                  <c:v>5.3991471626609471</c:v>
                </c:pt>
                <c:pt idx="23">
                  <c:v>6.0722516065230154</c:v>
                </c:pt>
                <c:pt idx="24">
                  <c:v>3.2922752449238626</c:v>
                </c:pt>
                <c:pt idx="25">
                  <c:v>3.8481171261326113</c:v>
                </c:pt>
                <c:pt idx="26">
                  <c:v>4.823504815000307</c:v>
                </c:pt>
                <c:pt idx="27">
                  <c:v>5.4706897813610826</c:v>
                </c:pt>
                <c:pt idx="28">
                  <c:v>5.0982131982681489</c:v>
                </c:pt>
                <c:pt idx="29">
                  <c:v>6.4207670189622261</c:v>
                </c:pt>
                <c:pt idx="30">
                  <c:v>5.5195796446247645</c:v>
                </c:pt>
                <c:pt idx="31">
                  <c:v>6.1604604010502904</c:v>
                </c:pt>
                <c:pt idx="32">
                  <c:v>5.4511715402256513</c:v>
                </c:pt>
                <c:pt idx="33">
                  <c:v>6.3357565651563377</c:v>
                </c:pt>
                <c:pt idx="34">
                  <c:v>5.431041218397235</c:v>
                </c:pt>
                <c:pt idx="35">
                  <c:v>8.0839951481729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88416"/>
        <c:axId val="76990720"/>
      </c:scatterChart>
      <c:valAx>
        <c:axId val="76988416"/>
        <c:scaling>
          <c:orientation val="minMax"/>
          <c:max val="12"/>
          <c:min val="-1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ifferen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6990720"/>
        <c:crossesAt val="0"/>
        <c:crossBetween val="midCat"/>
        <c:majorUnit val="4"/>
      </c:valAx>
      <c:valAx>
        <c:axId val="76990720"/>
        <c:scaling>
          <c:orientation val="minMax"/>
          <c:max val="15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6988416"/>
        <c:crosses val="autoZero"/>
        <c:crossBetween val="midCat"/>
        <c:majorUnit val="3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Tegumen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eg 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4:$L$12</c:f>
              <c:numCache>
                <c:formatCode>0.00</c:formatCode>
                <c:ptCount val="9"/>
                <c:pt idx="0">
                  <c:v>-1.5316450915955848</c:v>
                </c:pt>
                <c:pt idx="1">
                  <c:v>-1.024173372838493</c:v>
                </c:pt>
                <c:pt idx="2">
                  <c:v>-0.86045997833342081</c:v>
                </c:pt>
                <c:pt idx="3">
                  <c:v>-0.80814622109405487</c:v>
                </c:pt>
                <c:pt idx="4">
                  <c:v>-0.58558272526029709</c:v>
                </c:pt>
                <c:pt idx="5">
                  <c:v>-0.50009058847257937</c:v>
                </c:pt>
                <c:pt idx="6">
                  <c:v>-0.48619128784944171</c:v>
                </c:pt>
                <c:pt idx="7">
                  <c:v>-0.41570102697391575</c:v>
                </c:pt>
                <c:pt idx="8">
                  <c:v>-6.9409932240445088E-2</c:v>
                </c:pt>
              </c:numCache>
            </c:numRef>
          </c:xVal>
          <c:yVal>
            <c:numRef>
              <c:f>Tegument!$K$4:$K$12</c:f>
              <c:numCache>
                <c:formatCode>0.00</c:formatCode>
                <c:ptCount val="9"/>
                <c:pt idx="0">
                  <c:v>6.8184160103434168</c:v>
                </c:pt>
                <c:pt idx="1">
                  <c:v>7.5961748444906974</c:v>
                </c:pt>
                <c:pt idx="2">
                  <c:v>7.5059861749380659</c:v>
                </c:pt>
                <c:pt idx="3">
                  <c:v>9.6708421058325822</c:v>
                </c:pt>
                <c:pt idx="4">
                  <c:v>12.679473501799624</c:v>
                </c:pt>
                <c:pt idx="5">
                  <c:v>7.6293420473288291</c:v>
                </c:pt>
                <c:pt idx="6">
                  <c:v>6.5210098934754086</c:v>
                </c:pt>
                <c:pt idx="7">
                  <c:v>7.1028785495937035</c:v>
                </c:pt>
                <c:pt idx="8">
                  <c:v>7.9640577887427009</c:v>
                </c:pt>
              </c:numCache>
            </c:numRef>
          </c:yVal>
          <c:smooth val="0"/>
        </c:ser>
        <c:ser>
          <c:idx val="1"/>
          <c:order val="1"/>
          <c:tx>
            <c:v>teg 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13:$L$19</c:f>
              <c:numCache>
                <c:formatCode>0.00</c:formatCode>
                <c:ptCount val="7"/>
                <c:pt idx="0">
                  <c:v>5.4506636581192244E-2</c:v>
                </c:pt>
                <c:pt idx="1">
                  <c:v>5.8964409241148028E-2</c:v>
                </c:pt>
                <c:pt idx="2">
                  <c:v>7.7712468072921953E-2</c:v>
                </c:pt>
                <c:pt idx="3">
                  <c:v>9.6813593881856494E-2</c:v>
                </c:pt>
                <c:pt idx="4">
                  <c:v>0.1384698868565622</c:v>
                </c:pt>
                <c:pt idx="5">
                  <c:v>0.18983580007887568</c:v>
                </c:pt>
                <c:pt idx="6">
                  <c:v>0.71099645561773783</c:v>
                </c:pt>
              </c:numCache>
            </c:numRef>
          </c:xVal>
          <c:yVal>
            <c:numRef>
              <c:f>Tegument!$J$13:$J$19</c:f>
              <c:numCache>
                <c:formatCode>0.00</c:formatCode>
                <c:ptCount val="7"/>
                <c:pt idx="0">
                  <c:v>7.2721258616849944</c:v>
                </c:pt>
                <c:pt idx="1">
                  <c:v>8.543070497888003</c:v>
                </c:pt>
                <c:pt idx="2">
                  <c:v>7.3547342399706048</c:v>
                </c:pt>
                <c:pt idx="3">
                  <c:v>6.0118779989594291</c:v>
                </c:pt>
                <c:pt idx="4">
                  <c:v>8.1156783483807757</c:v>
                </c:pt>
                <c:pt idx="5">
                  <c:v>4.8317860567415165</c:v>
                </c:pt>
                <c:pt idx="6">
                  <c:v>10.664411727854951</c:v>
                </c:pt>
              </c:numCache>
            </c:numRef>
          </c:yVal>
          <c:smooth val="0"/>
        </c:ser>
        <c:ser>
          <c:idx val="2"/>
          <c:order val="2"/>
          <c:tx>
            <c:v>teg spec 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22:$L$24</c:f>
              <c:numCache>
                <c:formatCode>0.00</c:formatCode>
                <c:ptCount val="3"/>
                <c:pt idx="0">
                  <c:v>-1.5953061498657635</c:v>
                </c:pt>
                <c:pt idx="1">
                  <c:v>-0.63406342040942043</c:v>
                </c:pt>
                <c:pt idx="2">
                  <c:v>-0.16528668482334177</c:v>
                </c:pt>
              </c:numCache>
            </c:numRef>
          </c:xVal>
          <c:yVal>
            <c:numRef>
              <c:f>Tegument!$K$22:$K$24</c:f>
              <c:numCache>
                <c:formatCode>0.00</c:formatCode>
                <c:ptCount val="3"/>
                <c:pt idx="0">
                  <c:v>9.3851074299453376</c:v>
                </c:pt>
                <c:pt idx="1">
                  <c:v>6.7209350813597588</c:v>
                </c:pt>
                <c:pt idx="2">
                  <c:v>9.9154999867806097</c:v>
                </c:pt>
              </c:numCache>
            </c:numRef>
          </c:yVal>
          <c:smooth val="0"/>
        </c:ser>
        <c:ser>
          <c:idx val="3"/>
          <c:order val="3"/>
          <c:tx>
            <c:v>teg spec 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25</c:f>
              <c:numCache>
                <c:formatCode>0.00</c:formatCode>
                <c:ptCount val="1"/>
                <c:pt idx="0">
                  <c:v>0.50234469342850607</c:v>
                </c:pt>
              </c:numCache>
            </c:numRef>
          </c:xVal>
          <c:yVal>
            <c:numRef>
              <c:f>Tegument!$J$25</c:f>
              <c:numCache>
                <c:formatCode>0.00</c:formatCode>
                <c:ptCount val="1"/>
                <c:pt idx="0">
                  <c:v>10.768655770773782</c:v>
                </c:pt>
              </c:numCache>
            </c:numRef>
          </c:yVal>
          <c:smooth val="0"/>
        </c:ser>
        <c:ser>
          <c:idx val="4"/>
          <c:order val="4"/>
          <c:tx>
            <c:v>tail ann &amp; tet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29:$L$31</c:f>
              <c:numCache>
                <c:formatCode>0.000</c:formatCode>
                <c:ptCount val="3"/>
                <c:pt idx="0" formatCode="0.00">
                  <c:v>-0.70292489044363637</c:v>
                </c:pt>
                <c:pt idx="1">
                  <c:v>-0.48909685072933401</c:v>
                </c:pt>
                <c:pt idx="2">
                  <c:v>-0.36113476008797091</c:v>
                </c:pt>
              </c:numCache>
            </c:numRef>
          </c:xVal>
          <c:yVal>
            <c:numRef>
              <c:f>Tegument!$K$29:$K$31</c:f>
              <c:numCache>
                <c:formatCode>0.00</c:formatCode>
                <c:ptCount val="3"/>
                <c:pt idx="0">
                  <c:v>11.137573966123957</c:v>
                </c:pt>
                <c:pt idx="1">
                  <c:v>11.672664003394681</c:v>
                </c:pt>
                <c:pt idx="2">
                  <c:v>7.6881663680706716</c:v>
                </c:pt>
              </c:numCache>
            </c:numRef>
          </c:yVal>
          <c:smooth val="0"/>
        </c:ser>
        <c:ser>
          <c:idx val="5"/>
          <c:order val="5"/>
          <c:tx>
            <c:v>head ann &amp; tet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32:$L$38</c:f>
              <c:numCache>
                <c:formatCode>0.00</c:formatCode>
                <c:ptCount val="7"/>
                <c:pt idx="0">
                  <c:v>4.7272608203336924E-2</c:v>
                </c:pt>
                <c:pt idx="1">
                  <c:v>0.35031126486860548</c:v>
                </c:pt>
                <c:pt idx="2">
                  <c:v>0.55644714352105951</c:v>
                </c:pt>
                <c:pt idx="3">
                  <c:v>0.78817372827846377</c:v>
                </c:pt>
                <c:pt idx="4">
                  <c:v>0.85211953679657071</c:v>
                </c:pt>
                <c:pt idx="5" formatCode="0.000">
                  <c:v>0.90348270127330399</c:v>
                </c:pt>
                <c:pt idx="6">
                  <c:v>1.8490362234695954</c:v>
                </c:pt>
              </c:numCache>
            </c:numRef>
          </c:xVal>
          <c:yVal>
            <c:numRef>
              <c:f>Tegument!$J$32:$J$38</c:f>
              <c:numCache>
                <c:formatCode>0.00</c:formatCode>
                <c:ptCount val="7"/>
                <c:pt idx="0">
                  <c:v>5.7045095856466101</c:v>
                </c:pt>
                <c:pt idx="1">
                  <c:v>8.0128870770933691</c:v>
                </c:pt>
                <c:pt idx="2">
                  <c:v>8.5585814289629631</c:v>
                </c:pt>
                <c:pt idx="3">
                  <c:v>5.8732201544103395</c:v>
                </c:pt>
                <c:pt idx="4">
                  <c:v>8.8434939880305041</c:v>
                </c:pt>
                <c:pt idx="5">
                  <c:v>10.476179138668186</c:v>
                </c:pt>
                <c:pt idx="6">
                  <c:v>8.5811290104217939</c:v>
                </c:pt>
              </c:numCache>
            </c:numRef>
          </c:yVal>
          <c:smooth val="0"/>
        </c:ser>
        <c:ser>
          <c:idx val="6"/>
          <c:order val="6"/>
          <c:tx>
            <c:v>tail ATPase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41:$L$43</c:f>
              <c:numCache>
                <c:formatCode>0.00</c:formatCode>
                <c:ptCount val="3"/>
                <c:pt idx="0">
                  <c:v>-1.4766154603537975</c:v>
                </c:pt>
                <c:pt idx="1">
                  <c:v>-1.049920846252874</c:v>
                </c:pt>
                <c:pt idx="2">
                  <c:v>-8.320103103396348E-2</c:v>
                </c:pt>
              </c:numCache>
            </c:numRef>
          </c:xVal>
          <c:yVal>
            <c:numRef>
              <c:f>Tegument!$K$41:$K$43</c:f>
              <c:numCache>
                <c:formatCode>0.00</c:formatCode>
                <c:ptCount val="3"/>
                <c:pt idx="0">
                  <c:v>8.6563819572110443</c:v>
                </c:pt>
                <c:pt idx="1">
                  <c:v>7.6763732027754541</c:v>
                </c:pt>
                <c:pt idx="2">
                  <c:v>4.6596106467721103</c:v>
                </c:pt>
              </c:numCache>
            </c:numRef>
          </c:yVal>
          <c:smooth val="0"/>
        </c:ser>
        <c:ser>
          <c:idx val="7"/>
          <c:order val="7"/>
          <c:tx>
            <c:v>head ATPase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44:$L$47</c:f>
              <c:numCache>
                <c:formatCode>0.00</c:formatCode>
                <c:ptCount val="4"/>
                <c:pt idx="0">
                  <c:v>9.0109151908054602E-2</c:v>
                </c:pt>
                <c:pt idx="1">
                  <c:v>0.28422310516431337</c:v>
                </c:pt>
                <c:pt idx="2">
                  <c:v>0.49251439325778223</c:v>
                </c:pt>
                <c:pt idx="3">
                  <c:v>0.78046033859054886</c:v>
                </c:pt>
              </c:numCache>
            </c:numRef>
          </c:xVal>
          <c:yVal>
            <c:numRef>
              <c:f>Tegument!$J$44:$J$47</c:f>
              <c:numCache>
                <c:formatCode>0.00</c:formatCode>
                <c:ptCount val="4"/>
                <c:pt idx="0">
                  <c:v>5.6625273921365773</c:v>
                </c:pt>
                <c:pt idx="1">
                  <c:v>5.062022385015398</c:v>
                </c:pt>
                <c:pt idx="2">
                  <c:v>7.9996843759371643</c:v>
                </c:pt>
                <c:pt idx="3">
                  <c:v>3.9653133121338424</c:v>
                </c:pt>
              </c:numCache>
            </c:numRef>
          </c:yVal>
          <c:smooth val="0"/>
        </c:ser>
        <c:ser>
          <c:idx val="8"/>
          <c:order val="8"/>
          <c:tx>
            <c:v>other tail ann &amp; tet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53:$L$58</c:f>
              <c:numCache>
                <c:formatCode>0.00</c:formatCode>
                <c:ptCount val="6"/>
                <c:pt idx="0">
                  <c:v>-1.0714284809094954</c:v>
                </c:pt>
                <c:pt idx="1">
                  <c:v>-0.87059383464631113</c:v>
                </c:pt>
                <c:pt idx="2">
                  <c:v>-0.70078756504835626</c:v>
                </c:pt>
                <c:pt idx="3">
                  <c:v>-0.5402217423684198</c:v>
                </c:pt>
                <c:pt idx="4">
                  <c:v>-0.33666525761938759</c:v>
                </c:pt>
                <c:pt idx="5">
                  <c:v>-0.17176706151136029</c:v>
                </c:pt>
              </c:numCache>
            </c:numRef>
          </c:xVal>
          <c:yVal>
            <c:numRef>
              <c:f>Tegument!$K$53:$K$59</c:f>
              <c:numCache>
                <c:formatCode>0.00</c:formatCode>
                <c:ptCount val="7"/>
                <c:pt idx="0">
                  <c:v>9.1177339974030751</c:v>
                </c:pt>
                <c:pt idx="1">
                  <c:v>5.7616921708820081</c:v>
                </c:pt>
                <c:pt idx="2">
                  <c:v>8.4702684090370362</c:v>
                </c:pt>
                <c:pt idx="3">
                  <c:v>7.2806501539277226</c:v>
                </c:pt>
                <c:pt idx="4">
                  <c:v>8.9580944601133279</c:v>
                </c:pt>
                <c:pt idx="5">
                  <c:v>7.7090631286022022</c:v>
                </c:pt>
                <c:pt idx="6">
                  <c:v>7.2750815649473122</c:v>
                </c:pt>
              </c:numCache>
            </c:numRef>
          </c:yVal>
          <c:smooth val="0"/>
        </c:ser>
        <c:ser>
          <c:idx val="9"/>
          <c:order val="9"/>
          <c:tx>
            <c:v>other head ann &amp; tet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60:$L$65</c:f>
              <c:numCache>
                <c:formatCode>0.00</c:formatCode>
                <c:ptCount val="6"/>
                <c:pt idx="0">
                  <c:v>-1.6776772980625469E-3</c:v>
                </c:pt>
                <c:pt idx="1">
                  <c:v>0.17752357658355705</c:v>
                </c:pt>
                <c:pt idx="2">
                  <c:v>0.60831374758136825</c:v>
                </c:pt>
                <c:pt idx="3">
                  <c:v>0.75434874637030658</c:v>
                </c:pt>
                <c:pt idx="4">
                  <c:v>1.1190557377673354</c:v>
                </c:pt>
                <c:pt idx="5">
                  <c:v>1.5777552612811685</c:v>
                </c:pt>
              </c:numCache>
            </c:numRef>
          </c:xVal>
          <c:yVal>
            <c:numRef>
              <c:f>Tegument!$J$60:$J$65</c:f>
              <c:numCache>
                <c:formatCode>0.00</c:formatCode>
                <c:ptCount val="6"/>
                <c:pt idx="0">
                  <c:v>6.3573795746629091</c:v>
                </c:pt>
                <c:pt idx="1">
                  <c:v>7.341967962416815</c:v>
                </c:pt>
                <c:pt idx="2">
                  <c:v>4.7314004985624294</c:v>
                </c:pt>
                <c:pt idx="3">
                  <c:v>6.2476598307159792</c:v>
                </c:pt>
                <c:pt idx="4">
                  <c:v>6.0614435618827525</c:v>
                </c:pt>
                <c:pt idx="5">
                  <c:v>6.1607387107656084</c:v>
                </c:pt>
              </c:numCache>
            </c:numRef>
          </c:yVal>
          <c:smooth val="0"/>
        </c:ser>
        <c:ser>
          <c:idx val="10"/>
          <c:order val="10"/>
          <c:tx>
            <c:v>ditto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C000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Tegument!$L$68:$L$71</c:f>
              <c:numCache>
                <c:formatCode>0.00</c:formatCode>
                <c:ptCount val="4"/>
                <c:pt idx="0">
                  <c:v>3.1599412209979856</c:v>
                </c:pt>
                <c:pt idx="1">
                  <c:v>3.5814212120156417</c:v>
                </c:pt>
                <c:pt idx="2">
                  <c:v>6.6026795671031433</c:v>
                </c:pt>
                <c:pt idx="3">
                  <c:v>9.0300071963556867</c:v>
                </c:pt>
              </c:numCache>
            </c:numRef>
          </c:xVal>
          <c:yVal>
            <c:numRef>
              <c:f>Tegument!$J$68:$J$71</c:f>
              <c:numCache>
                <c:formatCode>0.00</c:formatCode>
                <c:ptCount val="4"/>
                <c:pt idx="0">
                  <c:v>8.5490915458842416</c:v>
                </c:pt>
                <c:pt idx="1">
                  <c:v>6.2151058308307423</c:v>
                </c:pt>
                <c:pt idx="2">
                  <c:v>6.6026795671031433</c:v>
                </c:pt>
                <c:pt idx="3">
                  <c:v>10.14196661112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08128"/>
        <c:axId val="77426688"/>
      </c:scatterChart>
      <c:valAx>
        <c:axId val="77408128"/>
        <c:scaling>
          <c:orientation val="minMax"/>
          <c:max val="12"/>
          <c:min val="-12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7426688"/>
        <c:crossesAt val="0"/>
        <c:crossBetween val="midCat"/>
        <c:majorUnit val="4"/>
      </c:valAx>
      <c:valAx>
        <c:axId val="77426688"/>
        <c:scaling>
          <c:orientation val="minMax"/>
          <c:max val="1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Abundanc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7408128"/>
        <c:crossesAt val="0"/>
        <c:crossBetween val="midCat"/>
        <c:majorUnit val="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Gut secreted (·) &amp; saposins (·)</a:t>
            </a:r>
            <a:endParaRPr lang="en-GB" sz="14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5393890379923805"/>
          <c:y val="2.543316484696043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530167930815981"/>
          <c:y val="0.17039980134094859"/>
          <c:w val="0.75837270341207352"/>
          <c:h val="0.69836030912802571"/>
        </c:manualLayout>
      </c:layout>
      <c:scatterChart>
        <c:scatterStyle val="lineMarker"/>
        <c:varyColors val="0"/>
        <c:ser>
          <c:idx val="0"/>
          <c:order val="0"/>
          <c:tx>
            <c:v>Gut secreted 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ut secreted &amp; saposins'!$L$3:$L$14</c:f>
              <c:numCache>
                <c:formatCode>0.00</c:formatCode>
                <c:ptCount val="12"/>
                <c:pt idx="0">
                  <c:v>-2.3774501538219805</c:v>
                </c:pt>
                <c:pt idx="1">
                  <c:v>-1.7328358910531378</c:v>
                </c:pt>
                <c:pt idx="2">
                  <c:v>-1.5351692294252939</c:v>
                </c:pt>
                <c:pt idx="3">
                  <c:v>-1.0775254261827436</c:v>
                </c:pt>
                <c:pt idx="4">
                  <c:v>-0.83244611329535045</c:v>
                </c:pt>
                <c:pt idx="5">
                  <c:v>-0.74229154927137109</c:v>
                </c:pt>
                <c:pt idx="6">
                  <c:v>-0.7416287697510956</c:v>
                </c:pt>
                <c:pt idx="7">
                  <c:v>-0.39193717803799599</c:v>
                </c:pt>
                <c:pt idx="8">
                  <c:v>-0.21970159303257322</c:v>
                </c:pt>
                <c:pt idx="9">
                  <c:v>-0.18644985867151906</c:v>
                </c:pt>
                <c:pt idx="10">
                  <c:v>-0.14845880717575674</c:v>
                </c:pt>
                <c:pt idx="11">
                  <c:v>-1.8010338578329354E-2</c:v>
                </c:pt>
              </c:numCache>
            </c:numRef>
          </c:xVal>
          <c:yVal>
            <c:numRef>
              <c:f>'Gut secreted &amp; saposins'!$K$3:$K$14</c:f>
              <c:numCache>
                <c:formatCode>0.00</c:formatCode>
                <c:ptCount val="12"/>
                <c:pt idx="0">
                  <c:v>8.511187322768329</c:v>
                </c:pt>
                <c:pt idx="1">
                  <c:v>9.1826625058737736</c:v>
                </c:pt>
                <c:pt idx="2">
                  <c:v>5.5586074479152643</c:v>
                </c:pt>
                <c:pt idx="3">
                  <c:v>8.0719824971066476</c:v>
                </c:pt>
                <c:pt idx="4">
                  <c:v>5.1338306363177697</c:v>
                </c:pt>
                <c:pt idx="5">
                  <c:v>7.7825068556633896</c:v>
                </c:pt>
                <c:pt idx="6">
                  <c:v>12.808515776099338</c:v>
                </c:pt>
                <c:pt idx="7">
                  <c:v>9.945174586216341</c:v>
                </c:pt>
                <c:pt idx="8">
                  <c:v>10.943474516399229</c:v>
                </c:pt>
                <c:pt idx="9">
                  <c:v>8.2206008217594331</c:v>
                </c:pt>
                <c:pt idx="10">
                  <c:v>5.9728189991520484</c:v>
                </c:pt>
                <c:pt idx="11">
                  <c:v>9.4801964437405477</c:v>
                </c:pt>
              </c:numCache>
            </c:numRef>
          </c:yVal>
          <c:smooth val="0"/>
        </c:ser>
        <c:ser>
          <c:idx val="1"/>
          <c:order val="1"/>
          <c:tx>
            <c:v>Gut secr, 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ut secreted &amp; saposins'!$L$15:$L$21</c:f>
              <c:numCache>
                <c:formatCode>0.00</c:formatCode>
                <c:ptCount val="7"/>
                <c:pt idx="0">
                  <c:v>2.102348692043596E-3</c:v>
                </c:pt>
                <c:pt idx="1">
                  <c:v>6.0447684081068792E-2</c:v>
                </c:pt>
                <c:pt idx="2">
                  <c:v>0.12855862034478718</c:v>
                </c:pt>
                <c:pt idx="3">
                  <c:v>0.16083620496065182</c:v>
                </c:pt>
                <c:pt idx="4">
                  <c:v>0.22076886403642926</c:v>
                </c:pt>
                <c:pt idx="5">
                  <c:v>0.63407564996537547</c:v>
                </c:pt>
                <c:pt idx="6">
                  <c:v>0.64676938228874226</c:v>
                </c:pt>
              </c:numCache>
            </c:numRef>
          </c:xVal>
          <c:yVal>
            <c:numRef>
              <c:f>'Gut secreted &amp; saposins'!$J$15:$J$21</c:f>
              <c:numCache>
                <c:formatCode>0.00</c:formatCode>
                <c:ptCount val="7"/>
                <c:pt idx="0">
                  <c:v>10.026288276511515</c:v>
                </c:pt>
                <c:pt idx="1">
                  <c:v>7.2379173891580972</c:v>
                </c:pt>
                <c:pt idx="2">
                  <c:v>9.4522062281348855</c:v>
                </c:pt>
                <c:pt idx="3">
                  <c:v>5.1573873605769478</c:v>
                </c:pt>
                <c:pt idx="4">
                  <c:v>9.1061781704623677</c:v>
                </c:pt>
                <c:pt idx="5">
                  <c:v>11.162183595929578</c:v>
                </c:pt>
                <c:pt idx="6">
                  <c:v>7.5037462484758608</c:v>
                </c:pt>
              </c:numCache>
            </c:numRef>
          </c:yVal>
          <c:smooth val="0"/>
        </c:ser>
        <c:ser>
          <c:idx val="2"/>
          <c:order val="2"/>
          <c:tx>
            <c:v>Saps 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ut secreted &amp; saposins'!$L$26:$L$33</c:f>
              <c:numCache>
                <c:formatCode>0.00</c:formatCode>
                <c:ptCount val="8"/>
                <c:pt idx="0">
                  <c:v>-2.0065791582378245</c:v>
                </c:pt>
                <c:pt idx="1">
                  <c:v>-1.2570661318383425</c:v>
                </c:pt>
                <c:pt idx="2">
                  <c:v>-1.093527790475155</c:v>
                </c:pt>
                <c:pt idx="3">
                  <c:v>-0.88032671130695861</c:v>
                </c:pt>
                <c:pt idx="4">
                  <c:v>-0.57616406248551166</c:v>
                </c:pt>
                <c:pt idx="5">
                  <c:v>-0.49926312403747164</c:v>
                </c:pt>
                <c:pt idx="6">
                  <c:v>-0.46881412576711357</c:v>
                </c:pt>
                <c:pt idx="7">
                  <c:v>-0.35191394406322529</c:v>
                </c:pt>
              </c:numCache>
            </c:numRef>
          </c:xVal>
          <c:yVal>
            <c:numRef>
              <c:f>'Gut secreted &amp; saposins'!$K$26:$K$33</c:f>
              <c:numCache>
                <c:formatCode>0.00</c:formatCode>
                <c:ptCount val="8"/>
                <c:pt idx="0">
                  <c:v>9.2007956392711989</c:v>
                </c:pt>
                <c:pt idx="1">
                  <c:v>11.127607487607435</c:v>
                </c:pt>
                <c:pt idx="2">
                  <c:v>12.067276368259288</c:v>
                </c:pt>
                <c:pt idx="3">
                  <c:v>5.4615547519555339</c:v>
                </c:pt>
                <c:pt idx="4">
                  <c:v>12.187253085582299</c:v>
                </c:pt>
                <c:pt idx="5">
                  <c:v>9.3268361709217515</c:v>
                </c:pt>
                <c:pt idx="6">
                  <c:v>10.47907288718684</c:v>
                </c:pt>
                <c:pt idx="7">
                  <c:v>11.499262912545598</c:v>
                </c:pt>
              </c:numCache>
            </c:numRef>
          </c:yVal>
          <c:smooth val="0"/>
        </c:ser>
        <c:ser>
          <c:idx val="3"/>
          <c:order val="3"/>
          <c:tx>
            <c:v>Saps 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ut secreted &amp; saposins'!$L$34:$L$35</c:f>
              <c:numCache>
                <c:formatCode>0.00</c:formatCode>
                <c:ptCount val="2"/>
                <c:pt idx="0">
                  <c:v>-3.7683722688366611E-3</c:v>
                </c:pt>
                <c:pt idx="1">
                  <c:v>2.9914913263845651</c:v>
                </c:pt>
              </c:numCache>
            </c:numRef>
          </c:xVal>
          <c:yVal>
            <c:numRef>
              <c:f>'Gut secreted &amp; saposins'!$J$34:$J$35</c:f>
              <c:numCache>
                <c:formatCode>0.00</c:formatCode>
                <c:ptCount val="2"/>
                <c:pt idx="0">
                  <c:v>10.465229668651604</c:v>
                </c:pt>
                <c:pt idx="1">
                  <c:v>7.47543351374632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23584"/>
        <c:axId val="77125504"/>
      </c:scatterChart>
      <c:valAx>
        <c:axId val="77123584"/>
        <c:scaling>
          <c:orientation val="minMax"/>
          <c:max val="12"/>
          <c:min val="-12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anose="020B0604020202020204" pitchFamily="34" charset="0"/>
              </a:defRPr>
            </a:pPr>
            <a:endParaRPr lang="en-US"/>
          </a:p>
        </c:txPr>
        <c:crossAx val="77125504"/>
        <c:crosses val="autoZero"/>
        <c:crossBetween val="midCat"/>
        <c:majorUnit val="4"/>
      </c:valAx>
      <c:valAx>
        <c:axId val="77125504"/>
        <c:scaling>
          <c:orientation val="minMax"/>
          <c:max val="1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Abundan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7123584"/>
        <c:crosses val="autoZero"/>
        <c:crossBetween val="midCat"/>
        <c:majorUnit val="3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Muscle &amp; Cytoskeleton</a:t>
            </a:r>
          </a:p>
        </c:rich>
      </c:tx>
      <c:layout>
        <c:manualLayout>
          <c:xMode val="edge"/>
          <c:yMode val="edge"/>
          <c:x val="0.25562070027170114"/>
          <c:y val="3.484996222300682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815771158460198"/>
          <c:y val="0.15682483000353073"/>
          <c:w val="0.71294294910351941"/>
          <c:h val="0.63284558631173982"/>
        </c:manualLayout>
      </c:layout>
      <c:scatterChart>
        <c:scatterStyle val="lineMarker"/>
        <c:varyColors val="0"/>
        <c:ser>
          <c:idx val="0"/>
          <c:order val="0"/>
          <c:tx>
            <c:v>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Muscle &amp; cytoskeleton'!$L$3:$L$17</c:f>
              <c:numCache>
                <c:formatCode>0.00</c:formatCode>
                <c:ptCount val="15"/>
                <c:pt idx="0">
                  <c:v>-1.6436902598263323</c:v>
                </c:pt>
                <c:pt idx="1">
                  <c:v>-1.1069149037357431</c:v>
                </c:pt>
                <c:pt idx="2">
                  <c:v>-0.78540254148161825</c:v>
                </c:pt>
                <c:pt idx="3">
                  <c:v>-0.69195636228796997</c:v>
                </c:pt>
                <c:pt idx="4">
                  <c:v>-0.62959290940521484</c:v>
                </c:pt>
                <c:pt idx="5">
                  <c:v>-0.5580488530487574</c:v>
                </c:pt>
                <c:pt idx="6">
                  <c:v>-0.50170534153059598</c:v>
                </c:pt>
                <c:pt idx="7">
                  <c:v>-0.41670401544349628</c:v>
                </c:pt>
                <c:pt idx="8">
                  <c:v>-0.270267643796339</c:v>
                </c:pt>
                <c:pt idx="9">
                  <c:v>-0.13703477091552446</c:v>
                </c:pt>
                <c:pt idx="10">
                  <c:v>-0.13277146697491246</c:v>
                </c:pt>
                <c:pt idx="11">
                  <c:v>-0.11944697294549582</c:v>
                </c:pt>
                <c:pt idx="12">
                  <c:v>-0.11526028319116834</c:v>
                </c:pt>
                <c:pt idx="13">
                  <c:v>-8.6386695942284764E-2</c:v>
                </c:pt>
                <c:pt idx="14">
                  <c:v>-7.176697951328119E-2</c:v>
                </c:pt>
              </c:numCache>
            </c:numRef>
          </c:xVal>
          <c:yVal>
            <c:numRef>
              <c:f>'Muscle &amp; cytoskeleton'!$K$3:$K$17</c:f>
              <c:numCache>
                <c:formatCode>0.00</c:formatCode>
                <c:ptCount val="15"/>
                <c:pt idx="0">
                  <c:v>13.363669371039512</c:v>
                </c:pt>
                <c:pt idx="1">
                  <c:v>5.1687182435264978</c:v>
                </c:pt>
                <c:pt idx="2">
                  <c:v>8.6375812668437462</c:v>
                </c:pt>
                <c:pt idx="3">
                  <c:v>7.6991629230930432</c:v>
                </c:pt>
                <c:pt idx="4">
                  <c:v>8.9241384947987061</c:v>
                </c:pt>
                <c:pt idx="5">
                  <c:v>11.586825717395415</c:v>
                </c:pt>
                <c:pt idx="6">
                  <c:v>11.870884828358209</c:v>
                </c:pt>
                <c:pt idx="7">
                  <c:v>8.9361785588802647</c:v>
                </c:pt>
                <c:pt idx="8">
                  <c:v>7.5710396508767008</c:v>
                </c:pt>
                <c:pt idx="9">
                  <c:v>9.4378165604947757</c:v>
                </c:pt>
                <c:pt idx="10">
                  <c:v>9.6181578835591157</c:v>
                </c:pt>
                <c:pt idx="11">
                  <c:v>6.2858201699558993</c:v>
                </c:pt>
                <c:pt idx="12">
                  <c:v>11.885654433920479</c:v>
                </c:pt>
                <c:pt idx="13">
                  <c:v>6.9400845098221389</c:v>
                </c:pt>
                <c:pt idx="14">
                  <c:v>8.7293624287371063</c:v>
                </c:pt>
              </c:numCache>
            </c:numRef>
          </c:yVal>
          <c:smooth val="0"/>
        </c:ser>
        <c:ser>
          <c:idx val="1"/>
          <c:order val="1"/>
          <c:tx>
            <c:v>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Muscle &amp; cytoskeleton'!$L$18:$L$20</c:f>
              <c:numCache>
                <c:formatCode>0.00</c:formatCode>
                <c:ptCount val="3"/>
                <c:pt idx="0">
                  <c:v>0.12554157562041468</c:v>
                </c:pt>
                <c:pt idx="1">
                  <c:v>0.22734363245612971</c:v>
                </c:pt>
                <c:pt idx="2">
                  <c:v>1.4871567590758139</c:v>
                </c:pt>
              </c:numCache>
            </c:numRef>
          </c:xVal>
          <c:yVal>
            <c:numRef>
              <c:f>'Muscle &amp; cytoskeleton'!$J$18:$J$20</c:f>
              <c:numCache>
                <c:formatCode>0.00</c:formatCode>
                <c:ptCount val="3"/>
                <c:pt idx="0">
                  <c:v>10.637919927015341</c:v>
                </c:pt>
                <c:pt idx="1">
                  <c:v>8.1239351456193809</c:v>
                </c:pt>
                <c:pt idx="2">
                  <c:v>7.18054572526863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208192"/>
        <c:axId val="77214464"/>
      </c:scatterChart>
      <c:valAx>
        <c:axId val="77208192"/>
        <c:scaling>
          <c:orientation val="minMax"/>
          <c:max val="12"/>
          <c:min val="-12"/>
        </c:scaling>
        <c:delete val="0"/>
        <c:axPos val="b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7214464"/>
        <c:crosses val="autoZero"/>
        <c:crossBetween val="midCat"/>
        <c:majorUnit val="4"/>
      </c:valAx>
      <c:valAx>
        <c:axId val="77214464"/>
        <c:scaling>
          <c:orientation val="minMax"/>
          <c:max val="15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7208192"/>
        <c:crossesAt val="0"/>
        <c:crossBetween val="midCat"/>
        <c:majorUnit val="3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Parenchyma (•) &amp; Cytosol (   )</a:t>
            </a:r>
            <a:endParaRPr lang="en-GB" sz="12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6418386541235112"/>
          <c:y val="3.741722415975643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2723157195711982"/>
          <c:y val="0.16434813446421689"/>
          <c:w val="0.67779654049267934"/>
          <c:h val="0.64922688637397341"/>
        </c:manualLayout>
      </c:layout>
      <c:scatterChart>
        <c:scatterStyle val="lineMarker"/>
        <c:varyColors val="0"/>
        <c:ser>
          <c:idx val="0"/>
          <c:order val="0"/>
          <c:tx>
            <c:v>Cytosol 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Cytosol and parenchyma'!$L$3:$L$13</c:f>
              <c:numCache>
                <c:formatCode>0.00</c:formatCode>
                <c:ptCount val="11"/>
                <c:pt idx="0">
                  <c:v>-0.88858124078555867</c:v>
                </c:pt>
                <c:pt idx="1">
                  <c:v>-0.79423566185015193</c:v>
                </c:pt>
                <c:pt idx="2">
                  <c:v>-0.68508296788923517</c:v>
                </c:pt>
                <c:pt idx="3">
                  <c:v>-0.51753439131187928</c:v>
                </c:pt>
                <c:pt idx="4">
                  <c:v>-0.50268197575280782</c:v>
                </c:pt>
                <c:pt idx="5">
                  <c:v>-0.30557903134509284</c:v>
                </c:pt>
                <c:pt idx="6">
                  <c:v>-0.23432425394041226</c:v>
                </c:pt>
                <c:pt idx="7">
                  <c:v>-0.14576700103451723</c:v>
                </c:pt>
                <c:pt idx="8">
                  <c:v>-9.5346779987394215E-2</c:v>
                </c:pt>
                <c:pt idx="9">
                  <c:v>-7.6081552812147235E-2</c:v>
                </c:pt>
                <c:pt idx="10">
                  <c:v>-1.8506166692659021E-2</c:v>
                </c:pt>
              </c:numCache>
            </c:numRef>
          </c:xVal>
          <c:yVal>
            <c:numRef>
              <c:f>'Cytosol and parenchyma'!$K$3:$K$13</c:f>
              <c:numCache>
                <c:formatCode>0.00</c:formatCode>
                <c:ptCount val="11"/>
                <c:pt idx="0">
                  <c:v>12.999371149429225</c:v>
                </c:pt>
                <c:pt idx="1">
                  <c:v>14.387909617518607</c:v>
                </c:pt>
                <c:pt idx="2">
                  <c:v>13.137426673600807</c:v>
                </c:pt>
                <c:pt idx="3">
                  <c:v>9.8494958041260858</c:v>
                </c:pt>
                <c:pt idx="4">
                  <c:v>9.3154054650530664</c:v>
                </c:pt>
                <c:pt idx="5">
                  <c:v>10.116993677546981</c:v>
                </c:pt>
                <c:pt idx="6">
                  <c:v>13.750424364477833</c:v>
                </c:pt>
                <c:pt idx="7">
                  <c:v>12.095515703974549</c:v>
                </c:pt>
                <c:pt idx="8">
                  <c:v>11.439467308104675</c:v>
                </c:pt>
                <c:pt idx="9">
                  <c:v>11.597633592402111</c:v>
                </c:pt>
                <c:pt idx="10">
                  <c:v>11.851124362886754</c:v>
                </c:pt>
              </c:numCache>
            </c:numRef>
          </c:yVal>
          <c:smooth val="0"/>
        </c:ser>
        <c:ser>
          <c:idx val="1"/>
          <c:order val="1"/>
          <c:tx>
            <c:v>Cytosol 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Cytosol and parenchyma'!$L$14:$L$19</c:f>
              <c:numCache>
                <c:formatCode>0.00</c:formatCode>
                <c:ptCount val="6"/>
                <c:pt idx="0">
                  <c:v>2.9886450455702172E-2</c:v>
                </c:pt>
                <c:pt idx="1">
                  <c:v>5.9842619417162728E-2</c:v>
                </c:pt>
                <c:pt idx="2">
                  <c:v>0.12457152655162509</c:v>
                </c:pt>
                <c:pt idx="3">
                  <c:v>0.19152101046492848</c:v>
                </c:pt>
                <c:pt idx="4">
                  <c:v>0.58539040410022358</c:v>
                </c:pt>
                <c:pt idx="5">
                  <c:v>0.67038410530502524</c:v>
                </c:pt>
              </c:numCache>
            </c:numRef>
          </c:xVal>
          <c:yVal>
            <c:numRef>
              <c:f>'Cytosol and parenchyma'!$J$14:$J$19</c:f>
              <c:numCache>
                <c:formatCode>0.00</c:formatCode>
                <c:ptCount val="6"/>
                <c:pt idx="0">
                  <c:v>8.0236711984510762</c:v>
                </c:pt>
                <c:pt idx="1">
                  <c:v>10.267699646261693</c:v>
                </c:pt>
                <c:pt idx="2">
                  <c:v>12.062255306589659</c:v>
                </c:pt>
                <c:pt idx="3">
                  <c:v>7.7573566711411033</c:v>
                </c:pt>
                <c:pt idx="4">
                  <c:v>14.905227156383917</c:v>
                </c:pt>
                <c:pt idx="5">
                  <c:v>9.5063670929030657</c:v>
                </c:pt>
              </c:numCache>
            </c:numRef>
          </c:yVal>
          <c:smooth val="0"/>
        </c:ser>
        <c:ser>
          <c:idx val="2"/>
          <c:order val="2"/>
          <c:tx>
            <c:v>Parenchyma tail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Cytosol and parenchyma'!$L$26:$L$33</c:f>
              <c:numCache>
                <c:formatCode>0.00</c:formatCode>
                <c:ptCount val="8"/>
                <c:pt idx="0">
                  <c:v>-0.9532961717826739</c:v>
                </c:pt>
                <c:pt idx="1">
                  <c:v>-0.72812693821664842</c:v>
                </c:pt>
                <c:pt idx="2">
                  <c:v>-0.7081842647927159</c:v>
                </c:pt>
                <c:pt idx="3">
                  <c:v>-0.52947967409129348</c:v>
                </c:pt>
                <c:pt idx="4">
                  <c:v>-0.42360407832058183</c:v>
                </c:pt>
                <c:pt idx="5">
                  <c:v>-0.36446048049667801</c:v>
                </c:pt>
                <c:pt idx="6">
                  <c:v>-0.27731063083601154</c:v>
                </c:pt>
                <c:pt idx="7">
                  <c:v>-0.21563192898041578</c:v>
                </c:pt>
              </c:numCache>
            </c:numRef>
          </c:xVal>
          <c:yVal>
            <c:numRef>
              <c:f>'Cytosol and parenchyma'!$K$26:$K$33</c:f>
              <c:numCache>
                <c:formatCode>0.00</c:formatCode>
                <c:ptCount val="8"/>
                <c:pt idx="0">
                  <c:v>4.1725435196653748</c:v>
                </c:pt>
                <c:pt idx="1">
                  <c:v>5.7421167269936513</c:v>
                </c:pt>
                <c:pt idx="2">
                  <c:v>5.2303913324288871</c:v>
                </c:pt>
                <c:pt idx="3">
                  <c:v>8.6359284791295767</c:v>
                </c:pt>
                <c:pt idx="4">
                  <c:v>9.0379916363203208</c:v>
                </c:pt>
                <c:pt idx="5">
                  <c:v>7.8574772076150996</c:v>
                </c:pt>
                <c:pt idx="6">
                  <c:v>7.0020273647442792</c:v>
                </c:pt>
                <c:pt idx="7">
                  <c:v>6.3078146494615925</c:v>
                </c:pt>
              </c:numCache>
            </c:numRef>
          </c:yVal>
          <c:smooth val="0"/>
        </c:ser>
        <c:ser>
          <c:idx val="3"/>
          <c:order val="3"/>
          <c:tx>
            <c:v>Cytosol heads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Cytosol and parenchyma'!$L$34:$L$36</c:f>
              <c:numCache>
                <c:formatCode>0.00</c:formatCode>
                <c:ptCount val="3"/>
                <c:pt idx="0">
                  <c:v>7.2865315478234369E-2</c:v>
                </c:pt>
                <c:pt idx="1">
                  <c:v>0.31623034616068924</c:v>
                </c:pt>
                <c:pt idx="2">
                  <c:v>0.65389009138038379</c:v>
                </c:pt>
              </c:numCache>
            </c:numRef>
          </c:xVal>
          <c:yVal>
            <c:numRef>
              <c:f>'Cytosol and parenchyma'!$J$34:$J$36</c:f>
              <c:numCache>
                <c:formatCode>0.00</c:formatCode>
                <c:ptCount val="3"/>
                <c:pt idx="0">
                  <c:v>7.1966168791878271</c:v>
                </c:pt>
                <c:pt idx="1">
                  <c:v>6.1255787832724078</c:v>
                </c:pt>
                <c:pt idx="2">
                  <c:v>5.47024074708953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3376"/>
        <c:axId val="77495680"/>
      </c:scatterChart>
      <c:valAx>
        <c:axId val="77493376"/>
        <c:scaling>
          <c:orientation val="minMax"/>
          <c:max val="12"/>
          <c:min val="-12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ifferen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7495680"/>
        <c:crosses val="autoZero"/>
        <c:crossBetween val="midCat"/>
        <c:majorUnit val="4"/>
      </c:valAx>
      <c:valAx>
        <c:axId val="77495680"/>
        <c:scaling>
          <c:orientation val="minMax"/>
          <c:max val="1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Abundan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low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7493376"/>
        <c:crosses val="autoZero"/>
        <c:crossBetween val="midCat"/>
        <c:majorUnit val="3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val>
            <c:numRef>
              <c:f>[1]Sheet1!$D$2:$D$14</c:f>
              <c:numCache>
                <c:formatCode>General</c:formatCode>
                <c:ptCount val="13"/>
                <c:pt idx="0">
                  <c:v>0.76811594202898548</c:v>
                </c:pt>
                <c:pt idx="1">
                  <c:v>1.7681159420289856</c:v>
                </c:pt>
                <c:pt idx="2">
                  <c:v>73.85507246376811</c:v>
                </c:pt>
                <c:pt idx="3">
                  <c:v>13.507246376811594</c:v>
                </c:pt>
                <c:pt idx="4">
                  <c:v>16.797101449275363</c:v>
                </c:pt>
                <c:pt idx="5">
                  <c:v>10.101449275362318</c:v>
                </c:pt>
                <c:pt idx="6">
                  <c:v>12.333333333333334</c:v>
                </c:pt>
                <c:pt idx="7">
                  <c:v>1.2898550724637681</c:v>
                </c:pt>
                <c:pt idx="8">
                  <c:v>9.9565217391304355</c:v>
                </c:pt>
                <c:pt idx="9">
                  <c:v>10.478260869565217</c:v>
                </c:pt>
                <c:pt idx="10">
                  <c:v>7.5217391304347823</c:v>
                </c:pt>
                <c:pt idx="11">
                  <c:v>7.3188405797101446</c:v>
                </c:pt>
                <c:pt idx="1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627392"/>
        <c:axId val="77628928"/>
      </c:barChart>
      <c:catAx>
        <c:axId val="77627392"/>
        <c:scaling>
          <c:orientation val="minMax"/>
        </c:scaling>
        <c:delete val="0"/>
        <c:axPos val="l"/>
        <c:majorTickMark val="out"/>
        <c:minorTickMark val="none"/>
        <c:tickLblPos val="none"/>
        <c:crossAx val="77628928"/>
        <c:crosses val="autoZero"/>
        <c:auto val="1"/>
        <c:lblAlgn val="ctr"/>
        <c:lblOffset val="100"/>
        <c:noMultiLvlLbl val="0"/>
      </c:catAx>
      <c:valAx>
        <c:axId val="77628928"/>
        <c:scaling>
          <c:logBase val="2"/>
          <c:orientation val="minMax"/>
          <c:max val="120"/>
          <c:min val="0.5"/>
        </c:scaling>
        <c:delete val="0"/>
        <c:axPos val="b"/>
        <c:majorGridlines/>
        <c:numFmt formatCode="0.0" sourceLinked="0"/>
        <c:majorTickMark val="out"/>
        <c:minorTickMark val="none"/>
        <c:tickLblPos val="nextTo"/>
        <c:crossAx val="77627392"/>
        <c:crosses val="autoZero"/>
        <c:crossBetween val="between"/>
        <c:majorUnit val="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val>
            <c:numRef>
              <c:f>[1]Sheet1!$E$2:$E$14</c:f>
              <c:numCache>
                <c:formatCode>General</c:formatCode>
                <c:ptCount val="13"/>
                <c:pt idx="0">
                  <c:v>1.36</c:v>
                </c:pt>
                <c:pt idx="1">
                  <c:v>0.79</c:v>
                </c:pt>
                <c:pt idx="2">
                  <c:v>0.90700000000000003</c:v>
                </c:pt>
                <c:pt idx="3">
                  <c:v>0.626</c:v>
                </c:pt>
                <c:pt idx="4">
                  <c:v>0.63600000000000001</c:v>
                </c:pt>
                <c:pt idx="5">
                  <c:v>0.8</c:v>
                </c:pt>
                <c:pt idx="6">
                  <c:v>0.71399999999999997</c:v>
                </c:pt>
                <c:pt idx="7">
                  <c:v>0.69499999999999995</c:v>
                </c:pt>
                <c:pt idx="8">
                  <c:v>0.93</c:v>
                </c:pt>
                <c:pt idx="9">
                  <c:v>0.97</c:v>
                </c:pt>
                <c:pt idx="10">
                  <c:v>0.79</c:v>
                </c:pt>
                <c:pt idx="11">
                  <c:v>0.99199999999999999</c:v>
                </c:pt>
                <c:pt idx="12">
                  <c:v>1.11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652736"/>
        <c:axId val="77654272"/>
      </c:barChart>
      <c:catAx>
        <c:axId val="77652736"/>
        <c:scaling>
          <c:orientation val="minMax"/>
        </c:scaling>
        <c:delete val="0"/>
        <c:axPos val="l"/>
        <c:majorTickMark val="out"/>
        <c:minorTickMark val="none"/>
        <c:tickLblPos val="none"/>
        <c:crossAx val="77654272"/>
        <c:crossesAt val="1"/>
        <c:auto val="1"/>
        <c:lblAlgn val="ctr"/>
        <c:lblOffset val="100"/>
        <c:noMultiLvlLbl val="0"/>
      </c:catAx>
      <c:valAx>
        <c:axId val="77654272"/>
        <c:scaling>
          <c:orientation val="minMax"/>
          <c:max val="1.5"/>
          <c:min val="0.70000000000000007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77652736"/>
        <c:crossesAt val="1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3</xdr:row>
      <xdr:rowOff>34635</xdr:rowOff>
    </xdr:from>
    <xdr:to>
      <xdr:col>2</xdr:col>
      <xdr:colOff>320387</xdr:colOff>
      <xdr:row>94</xdr:row>
      <xdr:rowOff>616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61164</xdr:colOff>
      <xdr:row>61</xdr:row>
      <xdr:rowOff>52916</xdr:rowOff>
    </xdr:from>
    <xdr:to>
      <xdr:col>6</xdr:col>
      <xdr:colOff>84666</xdr:colOff>
      <xdr:row>74</xdr:row>
      <xdr:rowOff>7937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23524</xdr:colOff>
      <xdr:row>15</xdr:row>
      <xdr:rowOff>21430</xdr:rowOff>
    </xdr:from>
    <xdr:to>
      <xdr:col>24</xdr:col>
      <xdr:colOff>112259</xdr:colOff>
      <xdr:row>31</xdr:row>
      <xdr:rowOff>152400</xdr:rowOff>
    </xdr:to>
    <xdr:grpSp>
      <xdr:nvGrpSpPr>
        <xdr:cNvPr id="4" name="Group 3"/>
        <xdr:cNvGrpSpPr/>
      </xdr:nvGrpSpPr>
      <xdr:grpSpPr>
        <a:xfrm>
          <a:off x="12689607" y="2889513"/>
          <a:ext cx="4599402" cy="3200137"/>
          <a:chOff x="1983243" y="4891087"/>
          <a:chExt cx="4546485" cy="2741499"/>
        </a:xfrm>
      </xdr:grpSpPr>
      <xdr:graphicFrame macro="">
        <xdr:nvGraphicFramePr>
          <xdr:cNvPr id="3" name="Chart 2"/>
          <xdr:cNvGraphicFramePr/>
        </xdr:nvGraphicFramePr>
        <xdr:xfrm>
          <a:off x="1983243" y="4891087"/>
          <a:ext cx="4546485" cy="27414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2" name="Oval 1"/>
          <xdr:cNvSpPr/>
        </xdr:nvSpPr>
        <xdr:spPr>
          <a:xfrm rot="20420175">
            <a:off x="4750204" y="5871367"/>
            <a:ext cx="1282945" cy="653210"/>
          </a:xfrm>
          <a:prstGeom prst="ellipse">
            <a:avLst/>
          </a:prstGeom>
          <a:noFill/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GB" sz="1100"/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7452</xdr:colOff>
      <xdr:row>36</xdr:row>
      <xdr:rowOff>47625</xdr:rowOff>
    </xdr:from>
    <xdr:to>
      <xdr:col>4</xdr:col>
      <xdr:colOff>476250</xdr:colOff>
      <xdr:row>49</xdr:row>
      <xdr:rowOff>6786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82751</xdr:colOff>
      <xdr:row>23</xdr:row>
      <xdr:rowOff>21167</xdr:rowOff>
    </xdr:from>
    <xdr:to>
      <xdr:col>6</xdr:col>
      <xdr:colOff>148167</xdr:colOff>
      <xdr:row>34</xdr:row>
      <xdr:rowOff>11218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64759</xdr:colOff>
      <xdr:row>38</xdr:row>
      <xdr:rowOff>64633</xdr:rowOff>
    </xdr:from>
    <xdr:to>
      <xdr:col>5</xdr:col>
      <xdr:colOff>105455</xdr:colOff>
      <xdr:row>51</xdr:row>
      <xdr:rowOff>12314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32366</xdr:colOff>
      <xdr:row>19</xdr:row>
      <xdr:rowOff>23282</xdr:rowOff>
    </xdr:from>
    <xdr:to>
      <xdr:col>6</xdr:col>
      <xdr:colOff>81491</xdr:colOff>
      <xdr:row>33</xdr:row>
      <xdr:rowOff>9948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10116</xdr:colOff>
      <xdr:row>19</xdr:row>
      <xdr:rowOff>7408</xdr:rowOff>
    </xdr:from>
    <xdr:to>
      <xdr:col>1</xdr:col>
      <xdr:colOff>713316</xdr:colOff>
      <xdr:row>33</xdr:row>
      <xdr:rowOff>8360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new%20Fig%202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D2">
            <v>0.76811594202898548</v>
          </cell>
          <cell r="E2">
            <v>1.36</v>
          </cell>
        </row>
        <row r="3">
          <cell r="D3">
            <v>1.7681159420289856</v>
          </cell>
          <cell r="E3">
            <v>0.79</v>
          </cell>
        </row>
        <row r="4">
          <cell r="D4">
            <v>73.85507246376811</v>
          </cell>
          <cell r="E4">
            <v>0.90700000000000003</v>
          </cell>
        </row>
        <row r="5">
          <cell r="D5">
            <v>13.507246376811594</v>
          </cell>
          <cell r="E5">
            <v>0.626</v>
          </cell>
        </row>
        <row r="6">
          <cell r="D6">
            <v>16.797101449275363</v>
          </cell>
          <cell r="E6">
            <v>0.63600000000000001</v>
          </cell>
        </row>
        <row r="7">
          <cell r="D7">
            <v>10.101449275362318</v>
          </cell>
          <cell r="E7">
            <v>0.8</v>
          </cell>
        </row>
        <row r="8">
          <cell r="D8">
            <v>12.333333333333334</v>
          </cell>
          <cell r="E8">
            <v>0.71399999999999997</v>
          </cell>
        </row>
        <row r="9">
          <cell r="D9">
            <v>1.2898550724637681</v>
          </cell>
          <cell r="E9">
            <v>0.69499999999999995</v>
          </cell>
        </row>
        <row r="10">
          <cell r="D10">
            <v>9.9565217391304355</v>
          </cell>
          <cell r="E10">
            <v>0.93</v>
          </cell>
        </row>
        <row r="11">
          <cell r="D11">
            <v>10.478260869565217</v>
          </cell>
          <cell r="E11">
            <v>0.97</v>
          </cell>
        </row>
        <row r="12">
          <cell r="D12">
            <v>7.5217391304347823</v>
          </cell>
          <cell r="E12">
            <v>0.79</v>
          </cell>
        </row>
        <row r="13">
          <cell r="D13">
            <v>7.3188405797101446</v>
          </cell>
          <cell r="E13">
            <v>0.99199999999999999</v>
          </cell>
        </row>
        <row r="14">
          <cell r="D14">
            <v>1</v>
          </cell>
          <cell r="E14">
            <v>1.11000000000000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opLeftCell="A73" zoomScale="90" zoomScaleNormal="90" workbookViewId="0">
      <selection activeCell="F91" sqref="F91"/>
    </sheetView>
  </sheetViews>
  <sheetFormatPr defaultRowHeight="15" x14ac:dyDescent="0.25"/>
  <cols>
    <col min="1" max="1" width="14.7109375" customWidth="1"/>
    <col min="2" max="2" width="44.5703125" customWidth="1"/>
    <col min="3" max="6" width="9.140625" style="2"/>
    <col min="7" max="7" width="12" style="7" customWidth="1"/>
    <col min="8" max="9" width="9.140625" style="4"/>
    <col min="10" max="11" width="9.140625" style="20"/>
  </cols>
  <sheetData>
    <row r="1" spans="1:12" x14ac:dyDescent="0.25">
      <c r="A1" s="11" t="s">
        <v>350</v>
      </c>
      <c r="C1" s="88" t="s">
        <v>52</v>
      </c>
      <c r="D1" s="88"/>
      <c r="E1" s="88"/>
      <c r="F1" s="88"/>
      <c r="G1" s="4" t="s">
        <v>57</v>
      </c>
      <c r="H1" s="88" t="s">
        <v>454</v>
      </c>
      <c r="I1" s="88"/>
      <c r="J1" s="89" t="s">
        <v>457</v>
      </c>
      <c r="K1" s="89"/>
      <c r="L1" s="5" t="s">
        <v>61</v>
      </c>
    </row>
    <row r="2" spans="1:12" ht="15.75" thickBot="1" x14ac:dyDescent="0.3">
      <c r="A2" s="22" t="s">
        <v>0</v>
      </c>
      <c r="B2" s="22" t="s">
        <v>1</v>
      </c>
      <c r="C2" s="53" t="s">
        <v>53</v>
      </c>
      <c r="D2" s="53" t="s">
        <v>54</v>
      </c>
      <c r="E2" s="53" t="s">
        <v>55</v>
      </c>
      <c r="F2" s="53" t="s">
        <v>56</v>
      </c>
      <c r="G2" s="53" t="s">
        <v>58</v>
      </c>
      <c r="H2" s="53" t="s">
        <v>59</v>
      </c>
      <c r="I2" s="53" t="s">
        <v>60</v>
      </c>
      <c r="J2" s="21" t="s">
        <v>59</v>
      </c>
      <c r="K2" s="21" t="s">
        <v>60</v>
      </c>
      <c r="L2" s="63" t="s">
        <v>62</v>
      </c>
    </row>
    <row r="3" spans="1:12" x14ac:dyDescent="0.25">
      <c r="A3" t="s">
        <v>341</v>
      </c>
      <c r="B3" t="s">
        <v>342</v>
      </c>
      <c r="C3" s="2">
        <v>4</v>
      </c>
      <c r="D3" s="2">
        <v>2</v>
      </c>
      <c r="E3" s="2">
        <v>18</v>
      </c>
      <c r="F3" s="2">
        <v>17</v>
      </c>
      <c r="G3" s="7">
        <v>3669</v>
      </c>
      <c r="H3" s="4">
        <v>1.38737</v>
      </c>
      <c r="I3" s="4">
        <v>7.7722699999999998</v>
      </c>
      <c r="J3" s="20">
        <f t="shared" ref="J3:J33" si="0">LOG((H3+1),2)</f>
        <v>1.2554221758869899</v>
      </c>
      <c r="K3" s="42">
        <f t="shared" ref="K3:K33" si="1">LOG((I3+1),2)</f>
        <v>3.1329502171262327</v>
      </c>
      <c r="L3" s="38">
        <v>-1.8775280412392432</v>
      </c>
    </row>
    <row r="4" spans="1:12" x14ac:dyDescent="0.25">
      <c r="A4" t="s">
        <v>325</v>
      </c>
      <c r="B4" t="s">
        <v>349</v>
      </c>
      <c r="C4" s="2">
        <v>5</v>
      </c>
      <c r="D4" s="2">
        <v>1</v>
      </c>
      <c r="E4" s="2">
        <v>15</v>
      </c>
      <c r="F4" s="2">
        <v>9</v>
      </c>
      <c r="G4" s="7">
        <v>1720</v>
      </c>
      <c r="H4" s="4">
        <v>3.3443000000000001</v>
      </c>
      <c r="I4" s="4">
        <v>12.303800000000001</v>
      </c>
      <c r="J4" s="20">
        <f t="shared" si="0"/>
        <v>2.119123733337466</v>
      </c>
      <c r="K4" s="42">
        <f t="shared" si="1"/>
        <v>3.7337664803226409</v>
      </c>
      <c r="L4" s="38">
        <v>-1.614642746985175</v>
      </c>
    </row>
    <row r="5" spans="1:12" x14ac:dyDescent="0.25">
      <c r="A5" t="s">
        <v>275</v>
      </c>
      <c r="B5" t="s">
        <v>276</v>
      </c>
      <c r="C5" s="2">
        <v>1</v>
      </c>
      <c r="D5" s="2">
        <v>9</v>
      </c>
      <c r="E5" s="2">
        <v>11</v>
      </c>
      <c r="F5" s="2">
        <v>11</v>
      </c>
      <c r="G5" s="7">
        <v>465</v>
      </c>
      <c r="H5" s="4">
        <v>20.637899999999998</v>
      </c>
      <c r="I5" s="4">
        <v>64.372299999999996</v>
      </c>
      <c r="J5" s="20">
        <f t="shared" si="0"/>
        <v>4.4354885845050358</v>
      </c>
      <c r="K5" s="42">
        <f t="shared" si="1"/>
        <v>6.0306075514354625</v>
      </c>
      <c r="L5" s="38">
        <v>-1.5951189669304267</v>
      </c>
    </row>
    <row r="6" spans="1:12" x14ac:dyDescent="0.25">
      <c r="A6" t="s">
        <v>343</v>
      </c>
      <c r="B6" t="s">
        <v>342</v>
      </c>
      <c r="C6" s="2">
        <v>3</v>
      </c>
      <c r="D6" s="2">
        <v>2</v>
      </c>
      <c r="E6" s="2">
        <v>11</v>
      </c>
      <c r="F6" s="2">
        <v>6</v>
      </c>
      <c r="G6" s="7">
        <v>3213</v>
      </c>
      <c r="H6" s="4">
        <v>1.2313700000000001</v>
      </c>
      <c r="I6" s="4">
        <v>4.0115699999999999</v>
      </c>
      <c r="J6" s="20">
        <f t="shared" si="0"/>
        <v>1.1579297573768765</v>
      </c>
      <c r="K6" s="42">
        <f t="shared" si="1"/>
        <v>2.3252626346356977</v>
      </c>
      <c r="L6" s="38">
        <v>-1.1673328772588212</v>
      </c>
    </row>
    <row r="7" spans="1:12" x14ac:dyDescent="0.25">
      <c r="A7" t="s">
        <v>294</v>
      </c>
      <c r="B7" t="s">
        <v>232</v>
      </c>
      <c r="C7" s="2">
        <v>30</v>
      </c>
      <c r="D7" s="2">
        <v>31</v>
      </c>
      <c r="E7" s="2">
        <v>69</v>
      </c>
      <c r="F7" s="2">
        <v>41</v>
      </c>
      <c r="G7" s="7">
        <v>312</v>
      </c>
      <c r="H7" s="4">
        <v>7.9148399999999999</v>
      </c>
      <c r="I7" s="4">
        <v>18.9086</v>
      </c>
      <c r="J7" s="20">
        <f t="shared" si="0"/>
        <v>3.1562089051662592</v>
      </c>
      <c r="K7" s="42">
        <f t="shared" si="1"/>
        <v>4.3153198672229163</v>
      </c>
      <c r="L7" s="38">
        <v>-1.1591109620566573</v>
      </c>
    </row>
    <row r="8" spans="1:12" s="6" customFormat="1" x14ac:dyDescent="0.25">
      <c r="A8" t="s">
        <v>315</v>
      </c>
      <c r="B8" t="s">
        <v>316</v>
      </c>
      <c r="C8" s="2">
        <v>4</v>
      </c>
      <c r="D8" s="2">
        <v>13</v>
      </c>
      <c r="E8" s="2">
        <v>15</v>
      </c>
      <c r="F8" s="2">
        <v>16</v>
      </c>
      <c r="G8" s="7">
        <v>2709</v>
      </c>
      <c r="H8" s="33">
        <v>4.0574000000000003</v>
      </c>
      <c r="I8" s="33">
        <v>9.6440199999999994</v>
      </c>
      <c r="J8" s="34">
        <f t="shared" si="0"/>
        <v>2.3383958886480367</v>
      </c>
      <c r="K8" s="42">
        <f t="shared" si="1"/>
        <v>3.4119712211712669</v>
      </c>
      <c r="L8" s="38">
        <v>-1.0735753325232302</v>
      </c>
    </row>
    <row r="9" spans="1:12" x14ac:dyDescent="0.25">
      <c r="A9" t="s">
        <v>346</v>
      </c>
      <c r="B9" t="s">
        <v>347</v>
      </c>
      <c r="C9" s="2">
        <v>1</v>
      </c>
      <c r="D9" s="2">
        <v>0</v>
      </c>
      <c r="E9" s="2">
        <v>6</v>
      </c>
      <c r="F9" s="2">
        <v>2</v>
      </c>
      <c r="G9" s="7">
        <v>3663</v>
      </c>
      <c r="H9" s="4">
        <v>0.259627</v>
      </c>
      <c r="I9" s="4">
        <v>1.54114</v>
      </c>
      <c r="J9" s="41">
        <f t="shared" si="0"/>
        <v>0.33299658696562573</v>
      </c>
      <c r="K9" s="43">
        <f t="shared" si="1"/>
        <v>1.3454758605316912</v>
      </c>
      <c r="L9" s="39">
        <v>-1.0124792735660653</v>
      </c>
    </row>
    <row r="10" spans="1:12" x14ac:dyDescent="0.25">
      <c r="A10" t="s">
        <v>344</v>
      </c>
      <c r="B10" t="s">
        <v>345</v>
      </c>
      <c r="C10" s="2">
        <v>6</v>
      </c>
      <c r="D10" s="2">
        <v>3</v>
      </c>
      <c r="E10" s="2">
        <v>24</v>
      </c>
      <c r="F10" s="2">
        <v>9</v>
      </c>
      <c r="G10" s="7">
        <v>9107</v>
      </c>
      <c r="H10" s="4">
        <v>0.77611699999999995</v>
      </c>
      <c r="I10" s="4">
        <v>2.5203199999999999</v>
      </c>
      <c r="J10" s="20">
        <f t="shared" si="0"/>
        <v>0.82872662096732486</v>
      </c>
      <c r="K10" s="42">
        <f t="shared" si="1"/>
        <v>1.8157065769960103</v>
      </c>
      <c r="L10" s="38">
        <v>-0.98697995602868571</v>
      </c>
    </row>
    <row r="11" spans="1:12" x14ac:dyDescent="0.25">
      <c r="A11" t="s">
        <v>305</v>
      </c>
      <c r="B11" t="s">
        <v>306</v>
      </c>
      <c r="C11" s="2">
        <v>7</v>
      </c>
      <c r="D11" s="2">
        <v>6</v>
      </c>
      <c r="E11" s="2">
        <v>16</v>
      </c>
      <c r="F11" s="2">
        <v>11</v>
      </c>
      <c r="G11" s="7">
        <v>1938</v>
      </c>
      <c r="H11" s="4">
        <v>5.3703500000000002</v>
      </c>
      <c r="I11" s="4">
        <v>11.4076</v>
      </c>
      <c r="J11" s="20">
        <f t="shared" si="0"/>
        <v>2.6713726392622275</v>
      </c>
      <c r="K11" s="42">
        <f t="shared" si="1"/>
        <v>3.6331521770801403</v>
      </c>
      <c r="L11" s="38">
        <v>-0.96177953781791226</v>
      </c>
    </row>
    <row r="12" spans="1:12" x14ac:dyDescent="0.25">
      <c r="A12" t="s">
        <v>285</v>
      </c>
      <c r="B12" t="s">
        <v>282</v>
      </c>
      <c r="C12" s="2">
        <v>13</v>
      </c>
      <c r="D12" s="2">
        <v>16</v>
      </c>
      <c r="E12" s="2">
        <v>34</v>
      </c>
      <c r="F12" s="2">
        <v>19</v>
      </c>
      <c r="G12" s="7">
        <v>1782</v>
      </c>
      <c r="H12" s="4">
        <v>11.9244</v>
      </c>
      <c r="I12" s="4">
        <v>23.896100000000001</v>
      </c>
      <c r="J12" s="20">
        <f t="shared" si="0"/>
        <v>3.6920254015694027</v>
      </c>
      <c r="K12" s="42">
        <f t="shared" si="1"/>
        <v>4.63784785519936</v>
      </c>
      <c r="L12" s="38">
        <v>-0.94582245362995743</v>
      </c>
    </row>
    <row r="13" spans="1:12" x14ac:dyDescent="0.25">
      <c r="A13" t="s">
        <v>279</v>
      </c>
      <c r="B13" t="s">
        <v>280</v>
      </c>
      <c r="C13" s="2">
        <v>3</v>
      </c>
      <c r="D13" s="2">
        <v>9</v>
      </c>
      <c r="E13" s="2">
        <v>13</v>
      </c>
      <c r="F13" s="2">
        <v>7</v>
      </c>
      <c r="G13" s="7">
        <v>573</v>
      </c>
      <c r="H13" s="4">
        <v>19.4802</v>
      </c>
      <c r="I13" s="4">
        <v>38.114600000000003</v>
      </c>
      <c r="J13" s="20">
        <f t="shared" si="0"/>
        <v>4.3561578989752414</v>
      </c>
      <c r="K13" s="42">
        <f t="shared" si="1"/>
        <v>5.2896353064105908</v>
      </c>
      <c r="L13" s="38">
        <v>-0.93347740743534979</v>
      </c>
    </row>
    <row r="14" spans="1:12" x14ac:dyDescent="0.25">
      <c r="A14" t="s">
        <v>293</v>
      </c>
      <c r="B14" t="s">
        <v>244</v>
      </c>
      <c r="C14" s="2">
        <v>8</v>
      </c>
      <c r="D14" s="2">
        <v>12</v>
      </c>
      <c r="E14" s="2">
        <v>27</v>
      </c>
      <c r="F14" s="2">
        <v>11</v>
      </c>
      <c r="G14" s="7">
        <v>1788</v>
      </c>
      <c r="H14" s="4">
        <v>8.3578399999999995</v>
      </c>
      <c r="I14" s="4">
        <v>16.369900000000001</v>
      </c>
      <c r="J14" s="20">
        <f t="shared" si="0"/>
        <v>3.2261755617629917</v>
      </c>
      <c r="K14" s="42">
        <f t="shared" si="1"/>
        <v>4.1185175432408281</v>
      </c>
      <c r="L14" s="38">
        <v>-0.8923419814778365</v>
      </c>
    </row>
    <row r="15" spans="1:12" x14ac:dyDescent="0.25">
      <c r="A15" t="s">
        <v>243</v>
      </c>
      <c r="B15" t="s">
        <v>246</v>
      </c>
      <c r="C15" s="2">
        <v>72</v>
      </c>
      <c r="D15" s="2">
        <v>153</v>
      </c>
      <c r="E15" s="2">
        <v>239</v>
      </c>
      <c r="F15" s="2">
        <v>125</v>
      </c>
      <c r="G15" s="7">
        <v>4929</v>
      </c>
      <c r="H15" s="4">
        <v>46.734000000000002</v>
      </c>
      <c r="I15" s="4">
        <v>84.63</v>
      </c>
      <c r="J15" s="20">
        <f t="shared" si="0"/>
        <v>5.5769453308871109</v>
      </c>
      <c r="K15" s="42">
        <f t="shared" si="1"/>
        <v>6.42004442035417</v>
      </c>
      <c r="L15" s="38">
        <v>-0.84309908946705814</v>
      </c>
    </row>
    <row r="16" spans="1:12" x14ac:dyDescent="0.25">
      <c r="A16" t="s">
        <v>291</v>
      </c>
      <c r="B16" t="s">
        <v>292</v>
      </c>
      <c r="C16" s="2">
        <v>7</v>
      </c>
      <c r="D16" s="2">
        <v>20</v>
      </c>
      <c r="E16" s="2">
        <v>26</v>
      </c>
      <c r="F16" s="2">
        <v>15</v>
      </c>
      <c r="G16" s="7">
        <v>2061</v>
      </c>
      <c r="H16" s="4">
        <v>8.82531</v>
      </c>
      <c r="I16" s="4">
        <v>15.7873</v>
      </c>
      <c r="J16" s="20">
        <f t="shared" si="0"/>
        <v>3.2965029268020025</v>
      </c>
      <c r="K16" s="42">
        <f t="shared" si="1"/>
        <v>4.0692983067082436</v>
      </c>
      <c r="L16" s="38">
        <v>-0.7727953799062407</v>
      </c>
    </row>
    <row r="17" spans="1:12" x14ac:dyDescent="0.25">
      <c r="A17" t="s">
        <v>247</v>
      </c>
      <c r="B17" t="s">
        <v>250</v>
      </c>
      <c r="C17" s="2">
        <v>45</v>
      </c>
      <c r="D17" s="2">
        <v>77</v>
      </c>
      <c r="E17" s="2">
        <v>144</v>
      </c>
      <c r="F17" s="2">
        <v>55</v>
      </c>
      <c r="G17" s="7">
        <v>2064</v>
      </c>
      <c r="H17" s="4">
        <v>42.630499999999998</v>
      </c>
      <c r="I17" s="4">
        <v>72.433199999999999</v>
      </c>
      <c r="J17" s="20">
        <f t="shared" si="0"/>
        <v>5.4472651017988225</v>
      </c>
      <c r="K17" s="42">
        <f t="shared" si="1"/>
        <v>6.1983605645801525</v>
      </c>
      <c r="L17" s="38">
        <v>-0.75109546278133088</v>
      </c>
    </row>
    <row r="18" spans="1:12" x14ac:dyDescent="0.25">
      <c r="A18" t="s">
        <v>237</v>
      </c>
      <c r="B18" t="s">
        <v>239</v>
      </c>
      <c r="C18" s="2">
        <v>37</v>
      </c>
      <c r="D18" s="2">
        <v>61</v>
      </c>
      <c r="E18" s="2">
        <v>52</v>
      </c>
      <c r="F18" s="2">
        <v>32</v>
      </c>
      <c r="G18" s="7">
        <v>774</v>
      </c>
      <c r="H18" s="4">
        <v>58.936700000000002</v>
      </c>
      <c r="I18" s="4">
        <v>97.714299999999994</v>
      </c>
      <c r="J18" s="20">
        <f t="shared" si="0"/>
        <v>5.9053677488974197</v>
      </c>
      <c r="K18" s="42">
        <f t="shared" si="1"/>
        <v>6.6251871871142924</v>
      </c>
      <c r="L18" s="38">
        <v>-0.71981943821687333</v>
      </c>
    </row>
    <row r="19" spans="1:12" x14ac:dyDescent="0.25">
      <c r="A19" t="s">
        <v>249</v>
      </c>
      <c r="B19" t="s">
        <v>252</v>
      </c>
      <c r="C19" s="2">
        <v>21</v>
      </c>
      <c r="D19" s="2">
        <v>32</v>
      </c>
      <c r="E19" s="2">
        <v>44</v>
      </c>
      <c r="F19" s="2">
        <v>32</v>
      </c>
      <c r="G19" s="7">
        <v>900</v>
      </c>
      <c r="H19" s="4">
        <v>40.122700000000002</v>
      </c>
      <c r="I19" s="4">
        <v>65.474999999999994</v>
      </c>
      <c r="J19" s="20">
        <f t="shared" si="0"/>
        <v>5.3618630857988032</v>
      </c>
      <c r="K19" s="42">
        <f t="shared" si="1"/>
        <v>6.0547399669703053</v>
      </c>
      <c r="L19" s="38">
        <v>-0.69287688117150237</v>
      </c>
    </row>
    <row r="20" spans="1:12" x14ac:dyDescent="0.25">
      <c r="A20" t="s">
        <v>332</v>
      </c>
      <c r="B20" t="s">
        <v>333</v>
      </c>
      <c r="C20" s="2">
        <v>0</v>
      </c>
      <c r="D20" s="2">
        <v>4</v>
      </c>
      <c r="E20" s="2">
        <v>5</v>
      </c>
      <c r="F20" s="2">
        <v>1</v>
      </c>
      <c r="G20" s="7">
        <v>1065</v>
      </c>
      <c r="H20" s="4">
        <v>2.3429700000000002</v>
      </c>
      <c r="I20" s="4">
        <v>4.3836899999999996</v>
      </c>
      <c r="J20" s="20">
        <f t="shared" si="0"/>
        <v>1.7411304081873151</v>
      </c>
      <c r="K20" s="42">
        <f t="shared" si="1"/>
        <v>2.4285953400487807</v>
      </c>
      <c r="L20" s="38">
        <v>-0.68746493186146584</v>
      </c>
    </row>
    <row r="21" spans="1:12" x14ac:dyDescent="0.25">
      <c r="A21" t="s">
        <v>337</v>
      </c>
      <c r="B21" t="s">
        <v>338</v>
      </c>
      <c r="C21" s="2">
        <v>10</v>
      </c>
      <c r="D21" s="2">
        <v>12</v>
      </c>
      <c r="E21" s="2">
        <v>27</v>
      </c>
      <c r="F21" s="2">
        <v>14</v>
      </c>
      <c r="G21" s="7">
        <v>8679</v>
      </c>
      <c r="H21" s="4">
        <v>1.7768299999999999</v>
      </c>
      <c r="I21" s="4">
        <v>3.4138600000000001</v>
      </c>
      <c r="J21" s="20">
        <f t="shared" si="0"/>
        <v>1.4734388567879224</v>
      </c>
      <c r="K21" s="42">
        <f t="shared" si="1"/>
        <v>2.1420408705534411</v>
      </c>
      <c r="L21" s="38">
        <v>-0.66860201376551853</v>
      </c>
    </row>
    <row r="22" spans="1:12" x14ac:dyDescent="0.25">
      <c r="A22" t="s">
        <v>330</v>
      </c>
      <c r="B22" t="s">
        <v>331</v>
      </c>
      <c r="C22" s="2">
        <v>7</v>
      </c>
      <c r="D22" s="2">
        <v>9</v>
      </c>
      <c r="E22" s="2">
        <v>22</v>
      </c>
      <c r="F22" s="2">
        <v>8</v>
      </c>
      <c r="G22" s="7">
        <v>6006</v>
      </c>
      <c r="H22" s="4">
        <v>2.4360300000000001</v>
      </c>
      <c r="I22" s="4">
        <v>4.4467699999999999</v>
      </c>
      <c r="J22" s="20">
        <f t="shared" si="0"/>
        <v>1.7807426327110343</v>
      </c>
      <c r="K22" s="42">
        <f t="shared" si="1"/>
        <v>2.4454009479815215</v>
      </c>
      <c r="L22" s="38">
        <v>-0.66465831527048724</v>
      </c>
    </row>
    <row r="23" spans="1:12" x14ac:dyDescent="0.25">
      <c r="A23" t="s">
        <v>251</v>
      </c>
      <c r="B23" t="s">
        <v>254</v>
      </c>
      <c r="C23" s="2">
        <v>14</v>
      </c>
      <c r="D23" s="2">
        <v>36</v>
      </c>
      <c r="E23" s="2">
        <v>34</v>
      </c>
      <c r="F23" s="2">
        <v>22</v>
      </c>
      <c r="G23" s="7">
        <v>987</v>
      </c>
      <c r="H23" s="4">
        <v>39.182699999999997</v>
      </c>
      <c r="I23" s="4">
        <v>51.833500000000001</v>
      </c>
      <c r="J23" s="20">
        <f t="shared" si="0"/>
        <v>5.3285026013612464</v>
      </c>
      <c r="K23" s="42">
        <f t="shared" si="1"/>
        <v>5.7233810804995295</v>
      </c>
      <c r="L23" s="38">
        <v>-0.39487847913828422</v>
      </c>
    </row>
    <row r="24" spans="1:12" x14ac:dyDescent="0.25">
      <c r="A24" t="s">
        <v>241</v>
      </c>
      <c r="B24" t="s">
        <v>244</v>
      </c>
      <c r="C24" s="2">
        <v>44</v>
      </c>
      <c r="D24" s="2">
        <v>79</v>
      </c>
      <c r="E24" s="2">
        <v>113</v>
      </c>
      <c r="F24" s="2">
        <v>41</v>
      </c>
      <c r="G24" s="7">
        <v>1881</v>
      </c>
      <c r="H24" s="4">
        <v>47.340800000000002</v>
      </c>
      <c r="I24" s="4">
        <v>61.762300000000003</v>
      </c>
      <c r="J24" s="20">
        <f t="shared" si="0"/>
        <v>5.5951694435904136</v>
      </c>
      <c r="K24" s="42">
        <f t="shared" si="1"/>
        <v>5.9718263174577713</v>
      </c>
      <c r="L24" s="38">
        <v>-0.37665687386735769</v>
      </c>
    </row>
    <row r="25" spans="1:12" x14ac:dyDescent="0.25">
      <c r="A25" t="s">
        <v>288</v>
      </c>
      <c r="B25" t="s">
        <v>270</v>
      </c>
      <c r="C25" s="2">
        <v>4</v>
      </c>
      <c r="D25" s="2">
        <v>10</v>
      </c>
      <c r="E25" s="2">
        <v>10</v>
      </c>
      <c r="F25" s="2">
        <v>6</v>
      </c>
      <c r="G25" s="7">
        <v>1149</v>
      </c>
      <c r="H25" s="4">
        <v>9.1301500000000004</v>
      </c>
      <c r="I25" s="4">
        <v>12.151400000000001</v>
      </c>
      <c r="J25" s="20">
        <f t="shared" si="0"/>
        <v>3.3405836315786295</v>
      </c>
      <c r="K25" s="42">
        <f t="shared" si="1"/>
        <v>3.717144481138662</v>
      </c>
      <c r="L25" s="38">
        <v>-0.37656084956003233</v>
      </c>
    </row>
    <row r="26" spans="1:12" x14ac:dyDescent="0.25">
      <c r="A26" t="s">
        <v>219</v>
      </c>
      <c r="B26" t="s">
        <v>222</v>
      </c>
      <c r="D26" s="2">
        <v>110</v>
      </c>
      <c r="E26" s="2">
        <v>111</v>
      </c>
      <c r="F26" s="2">
        <v>78</v>
      </c>
      <c r="G26" s="7">
        <v>912</v>
      </c>
      <c r="H26" s="4">
        <v>145.99299999999999</v>
      </c>
      <c r="I26" s="4">
        <v>183.50800000000001</v>
      </c>
      <c r="J26" s="20">
        <f t="shared" si="0"/>
        <v>7.1996036434367525</v>
      </c>
      <c r="K26" s="42">
        <f t="shared" si="1"/>
        <v>7.5275395605867423</v>
      </c>
      <c r="L26" s="38">
        <v>-0.32793591714999015</v>
      </c>
    </row>
    <row r="27" spans="1:12" x14ac:dyDescent="0.25">
      <c r="A27" t="s">
        <v>311</v>
      </c>
      <c r="B27" t="s">
        <v>282</v>
      </c>
      <c r="C27" s="2">
        <v>2</v>
      </c>
      <c r="D27" s="2">
        <v>4</v>
      </c>
      <c r="E27" s="2">
        <v>7</v>
      </c>
      <c r="F27" s="2">
        <v>1</v>
      </c>
      <c r="G27" s="7">
        <v>1044</v>
      </c>
      <c r="H27" s="4">
        <v>4.5331200000000003</v>
      </c>
      <c r="I27" s="4">
        <v>5.8221299999999996</v>
      </c>
      <c r="J27" s="20">
        <f t="shared" si="0"/>
        <v>2.4680932126886677</v>
      </c>
      <c r="K27" s="42">
        <f t="shared" si="1"/>
        <v>2.7702222466793085</v>
      </c>
      <c r="L27" s="38">
        <v>-0.30212903399064084</v>
      </c>
    </row>
    <row r="28" spans="1:12" x14ac:dyDescent="0.25">
      <c r="A28" t="s">
        <v>255</v>
      </c>
      <c r="B28" t="s">
        <v>258</v>
      </c>
      <c r="C28" s="2">
        <v>27</v>
      </c>
      <c r="D28" s="2">
        <v>41</v>
      </c>
      <c r="E28" s="2">
        <v>51</v>
      </c>
      <c r="F28" s="2">
        <v>28</v>
      </c>
      <c r="G28" s="7">
        <v>867</v>
      </c>
      <c r="H28" s="4">
        <v>37.646500000000003</v>
      </c>
      <c r="I28" s="4">
        <v>46.533299999999997</v>
      </c>
      <c r="J28" s="20">
        <f t="shared" si="0"/>
        <v>5.272265858033971</v>
      </c>
      <c r="K28" s="42">
        <f t="shared" si="1"/>
        <v>5.5708666591274127</v>
      </c>
      <c r="L28" s="38">
        <v>-0.29860080109344128</v>
      </c>
    </row>
    <row r="29" spans="1:12" x14ac:dyDescent="0.25">
      <c r="A29" t="s">
        <v>326</v>
      </c>
      <c r="B29" t="s">
        <v>327</v>
      </c>
      <c r="C29" s="2">
        <v>4</v>
      </c>
      <c r="D29" s="2">
        <v>7</v>
      </c>
      <c r="E29" s="2">
        <v>9</v>
      </c>
      <c r="F29" s="2">
        <v>4</v>
      </c>
      <c r="G29" s="7">
        <v>2415</v>
      </c>
      <c r="H29" s="4">
        <v>3.2242799999999998</v>
      </c>
      <c r="I29" s="4">
        <v>4.0600500000000004</v>
      </c>
      <c r="J29" s="20">
        <f t="shared" si="0"/>
        <v>2.0787054647208443</v>
      </c>
      <c r="K29" s="42">
        <f t="shared" si="1"/>
        <v>2.3391516407290025</v>
      </c>
      <c r="L29" s="38">
        <v>-0.26044617600815839</v>
      </c>
    </row>
    <row r="30" spans="1:12" x14ac:dyDescent="0.25">
      <c r="A30" t="s">
        <v>245</v>
      </c>
      <c r="B30" t="s">
        <v>248</v>
      </c>
      <c r="C30" s="2">
        <v>58</v>
      </c>
      <c r="D30" s="2">
        <v>97</v>
      </c>
      <c r="E30" s="2">
        <v>133</v>
      </c>
      <c r="F30" s="2">
        <v>63</v>
      </c>
      <c r="G30" s="7">
        <v>1524</v>
      </c>
      <c r="H30" s="4">
        <v>45.964199999999998</v>
      </c>
      <c r="I30" s="4">
        <v>53.160600000000002</v>
      </c>
      <c r="J30" s="20">
        <f t="shared" si="0"/>
        <v>5.5534895290640698</v>
      </c>
      <c r="K30" s="42">
        <f t="shared" si="1"/>
        <v>5.7591718163008228</v>
      </c>
      <c r="L30" s="38">
        <v>-0.20568228723675247</v>
      </c>
    </row>
    <row r="31" spans="1:12" x14ac:dyDescent="0.25">
      <c r="A31" t="s">
        <v>201</v>
      </c>
      <c r="B31" t="s">
        <v>202</v>
      </c>
      <c r="C31" s="2">
        <v>18.0002</v>
      </c>
      <c r="D31" s="2">
        <v>36</v>
      </c>
      <c r="E31" s="2">
        <v>33</v>
      </c>
      <c r="F31" s="2">
        <v>26</v>
      </c>
      <c r="G31" s="7">
        <v>306</v>
      </c>
      <c r="H31" s="4">
        <v>481.15600000000001</v>
      </c>
      <c r="I31" s="4">
        <v>555.01</v>
      </c>
      <c r="J31" s="20">
        <f t="shared" si="0"/>
        <v>8.913356191030104</v>
      </c>
      <c r="K31" s="42">
        <f t="shared" si="1"/>
        <v>9.1189670202427013</v>
      </c>
      <c r="L31" s="38">
        <v>-0.20561082921259796</v>
      </c>
    </row>
    <row r="32" spans="1:12" x14ac:dyDescent="0.25">
      <c r="A32" t="s">
        <v>231</v>
      </c>
      <c r="B32" t="s">
        <v>234</v>
      </c>
      <c r="C32" s="2">
        <v>38</v>
      </c>
      <c r="D32" s="2">
        <v>64</v>
      </c>
      <c r="E32" s="2">
        <v>58</v>
      </c>
      <c r="F32" s="2">
        <v>45</v>
      </c>
      <c r="G32" s="7">
        <v>1076</v>
      </c>
      <c r="H32" s="4">
        <v>82.665099999999995</v>
      </c>
      <c r="I32" s="4">
        <v>95.349100000000007</v>
      </c>
      <c r="J32" s="20">
        <f t="shared" si="0"/>
        <v>6.3865540383683514</v>
      </c>
      <c r="K32" s="42">
        <f t="shared" si="1"/>
        <v>6.5901992852111499</v>
      </c>
      <c r="L32" s="38">
        <v>-0.20364524684279819</v>
      </c>
    </row>
    <row r="33" spans="1:12" x14ac:dyDescent="0.25">
      <c r="A33" t="s">
        <v>336</v>
      </c>
      <c r="B33" t="s">
        <v>232</v>
      </c>
      <c r="C33" s="2">
        <v>4</v>
      </c>
      <c r="D33" s="2">
        <v>6</v>
      </c>
      <c r="E33" s="2">
        <v>9</v>
      </c>
      <c r="F33" s="2">
        <v>3</v>
      </c>
      <c r="G33" s="7">
        <v>3393</v>
      </c>
      <c r="H33" s="4">
        <v>2.0779000000000001</v>
      </c>
      <c r="I33" s="4">
        <v>2.5072299999999998</v>
      </c>
      <c r="J33" s="20">
        <f t="shared" si="0"/>
        <v>1.6219463597208019</v>
      </c>
      <c r="K33" s="42">
        <f t="shared" si="1"/>
        <v>1.8103320439294737</v>
      </c>
      <c r="L33" s="38">
        <v>-0.18838568420867155</v>
      </c>
    </row>
    <row r="34" spans="1:12" x14ac:dyDescent="0.25">
      <c r="A34" t="s">
        <v>238</v>
      </c>
      <c r="B34" t="s">
        <v>348</v>
      </c>
      <c r="C34" s="2">
        <v>20</v>
      </c>
      <c r="D34" s="2">
        <v>37</v>
      </c>
      <c r="E34" s="2">
        <v>46</v>
      </c>
      <c r="F34" s="2">
        <v>16</v>
      </c>
      <c r="G34" s="7">
        <v>898</v>
      </c>
      <c r="H34" s="4">
        <v>58.429400000000001</v>
      </c>
      <c r="I34" s="4">
        <v>65.2881</v>
      </c>
      <c r="J34" s="20">
        <f t="shared" ref="J34:J64" si="2">LOG((H34+1),2)</f>
        <v>5.8931049104414344</v>
      </c>
      <c r="K34" s="42">
        <f t="shared" ref="K34:K64" si="3">LOG((I34+1),2)</f>
        <v>6.0506779967200179</v>
      </c>
      <c r="L34" s="38">
        <v>-0.15757308627858321</v>
      </c>
    </row>
    <row r="35" spans="1:12" x14ac:dyDescent="0.25">
      <c r="A35" t="s">
        <v>323</v>
      </c>
      <c r="B35" t="s">
        <v>324</v>
      </c>
      <c r="C35" s="2">
        <v>5</v>
      </c>
      <c r="D35" s="2">
        <v>17</v>
      </c>
      <c r="E35" s="2">
        <v>9</v>
      </c>
      <c r="F35" s="2">
        <v>10</v>
      </c>
      <c r="G35" s="7">
        <v>3744</v>
      </c>
      <c r="H35" s="4">
        <v>3.69747</v>
      </c>
      <c r="I35" s="4">
        <v>4.2075699999999996</v>
      </c>
      <c r="J35" s="20">
        <f t="shared" si="2"/>
        <v>2.2318839480233126</v>
      </c>
      <c r="K35" s="42">
        <f t="shared" si="3"/>
        <v>2.3806103270597991</v>
      </c>
      <c r="L35" s="38">
        <v>-0.14872637903648681</v>
      </c>
    </row>
    <row r="36" spans="1:12" x14ac:dyDescent="0.25">
      <c r="A36" t="s">
        <v>203</v>
      </c>
      <c r="B36" t="s">
        <v>204</v>
      </c>
      <c r="C36" s="2">
        <v>118</v>
      </c>
      <c r="D36" s="2">
        <v>211</v>
      </c>
      <c r="E36" s="2">
        <v>188</v>
      </c>
      <c r="F36" s="2">
        <v>120</v>
      </c>
      <c r="G36" s="7">
        <v>696</v>
      </c>
      <c r="H36" s="4">
        <v>429.8</v>
      </c>
      <c r="I36" s="4">
        <v>451.70400000000001</v>
      </c>
      <c r="J36" s="20">
        <f t="shared" si="2"/>
        <v>8.7508744396568456</v>
      </c>
      <c r="K36" s="42">
        <f t="shared" si="3"/>
        <v>8.8224242437752523</v>
      </c>
      <c r="L36" s="38">
        <v>-7.154980411840714E-2</v>
      </c>
    </row>
    <row r="37" spans="1:12" s="6" customFormat="1" x14ac:dyDescent="0.25">
      <c r="A37" t="s">
        <v>221</v>
      </c>
      <c r="B37" t="s">
        <v>224</v>
      </c>
      <c r="C37" s="2">
        <v>43</v>
      </c>
      <c r="D37" s="2">
        <v>71</v>
      </c>
      <c r="E37" s="2">
        <v>66</v>
      </c>
      <c r="F37" s="2">
        <v>41</v>
      </c>
      <c r="G37" s="7">
        <v>720</v>
      </c>
      <c r="H37" s="33">
        <v>142.565</v>
      </c>
      <c r="I37" s="33">
        <v>147.965</v>
      </c>
      <c r="J37" s="34">
        <f t="shared" si="2"/>
        <v>7.1655602642770004</v>
      </c>
      <c r="K37" s="42">
        <f t="shared" si="3"/>
        <v>7.2188295925567809</v>
      </c>
      <c r="L37" s="38">
        <v>-5.3269328279780669E-2</v>
      </c>
    </row>
    <row r="38" spans="1:12" x14ac:dyDescent="0.25">
      <c r="A38" t="s">
        <v>229</v>
      </c>
      <c r="B38" t="s">
        <v>232</v>
      </c>
      <c r="C38" s="2">
        <v>85</v>
      </c>
      <c r="D38" s="2">
        <v>140</v>
      </c>
      <c r="E38" s="2">
        <v>122</v>
      </c>
      <c r="F38" s="2">
        <v>77</v>
      </c>
      <c r="G38" s="7">
        <v>1578</v>
      </c>
      <c r="H38" s="4">
        <v>85.800200000000004</v>
      </c>
      <c r="I38" s="4">
        <v>88.277199999999993</v>
      </c>
      <c r="J38" s="20">
        <f t="shared" si="2"/>
        <v>6.4396264617354095</v>
      </c>
      <c r="K38" s="42">
        <f t="shared" si="3"/>
        <v>6.4802198755327334</v>
      </c>
      <c r="L38" s="38">
        <v>-4.0593413797324784E-2</v>
      </c>
    </row>
    <row r="39" spans="1:12" x14ac:dyDescent="0.25">
      <c r="A39" t="s">
        <v>312</v>
      </c>
      <c r="B39" t="s">
        <v>250</v>
      </c>
      <c r="C39" s="2">
        <v>5</v>
      </c>
      <c r="D39" s="2">
        <v>7</v>
      </c>
      <c r="E39" s="2">
        <v>6</v>
      </c>
      <c r="F39" s="2">
        <v>5</v>
      </c>
      <c r="G39" s="7">
        <v>1986</v>
      </c>
      <c r="H39" s="4">
        <v>4.5025399999999998</v>
      </c>
      <c r="I39" s="4">
        <v>4.6462899999999996</v>
      </c>
      <c r="J39" s="20">
        <f t="shared" si="2"/>
        <v>2.4600977276392109</v>
      </c>
      <c r="K39" s="42">
        <f t="shared" si="3"/>
        <v>2.4973032291803428</v>
      </c>
      <c r="L39" s="38">
        <v>-3.7205501541132134E-2</v>
      </c>
    </row>
    <row r="40" spans="1:12" x14ac:dyDescent="0.25">
      <c r="A40" t="s">
        <v>299</v>
      </c>
      <c r="B40" t="s">
        <v>300</v>
      </c>
      <c r="C40" s="2">
        <v>10</v>
      </c>
      <c r="D40" s="2">
        <v>6</v>
      </c>
      <c r="E40" s="2">
        <v>13</v>
      </c>
      <c r="F40" s="2">
        <v>5</v>
      </c>
      <c r="G40" s="7">
        <v>2070</v>
      </c>
      <c r="H40" s="4">
        <v>6.4337499999999999</v>
      </c>
      <c r="I40" s="4">
        <v>6.5364399999999998</v>
      </c>
      <c r="J40" s="20">
        <f t="shared" si="2"/>
        <v>2.8940901706014794</v>
      </c>
      <c r="K40" s="42">
        <f t="shared" si="3"/>
        <v>2.913883196278626</v>
      </c>
      <c r="L40" s="38">
        <v>-1.9793025677146803E-2</v>
      </c>
    </row>
    <row r="41" spans="1:12" x14ac:dyDescent="0.25">
      <c r="A41" t="s">
        <v>273</v>
      </c>
      <c r="B41" t="s">
        <v>274</v>
      </c>
      <c r="C41" s="2">
        <v>50</v>
      </c>
      <c r="D41" s="2">
        <v>59</v>
      </c>
      <c r="E41" s="2">
        <v>57</v>
      </c>
      <c r="F41" s="2">
        <v>32</v>
      </c>
      <c r="G41" s="7">
        <v>3354</v>
      </c>
      <c r="H41" s="4">
        <v>20.855</v>
      </c>
      <c r="I41" s="4">
        <v>20.8416</v>
      </c>
      <c r="J41" s="42">
        <f t="shared" si="2"/>
        <v>4.4498914730109442</v>
      </c>
      <c r="K41" s="20">
        <f t="shared" si="3"/>
        <v>4.4490066392182044</v>
      </c>
      <c r="L41" s="3">
        <v>8.8483379273948735E-4</v>
      </c>
    </row>
    <row r="42" spans="1:12" x14ac:dyDescent="0.25">
      <c r="A42" t="s">
        <v>211</v>
      </c>
      <c r="B42" t="s">
        <v>214</v>
      </c>
      <c r="C42" s="2">
        <v>84</v>
      </c>
      <c r="D42" s="2">
        <v>124</v>
      </c>
      <c r="E42" s="2">
        <v>158</v>
      </c>
      <c r="F42" s="2">
        <v>99</v>
      </c>
      <c r="G42" s="7">
        <v>1143</v>
      </c>
      <c r="H42" s="4">
        <v>216.61</v>
      </c>
      <c r="I42" s="4">
        <v>211.852</v>
      </c>
      <c r="J42" s="42">
        <f t="shared" si="2"/>
        <v>7.7656010451631499</v>
      </c>
      <c r="K42" s="20">
        <f t="shared" si="3"/>
        <v>7.7337068358094303</v>
      </c>
      <c r="L42" s="3">
        <v>3.1894209353718651E-2</v>
      </c>
    </row>
    <row r="43" spans="1:12" x14ac:dyDescent="0.25">
      <c r="A43" t="s">
        <v>235</v>
      </c>
      <c r="B43" t="s">
        <v>232</v>
      </c>
      <c r="C43" s="2">
        <v>58</v>
      </c>
      <c r="D43" s="2">
        <v>73</v>
      </c>
      <c r="E43" s="2">
        <v>80</v>
      </c>
      <c r="F43" s="2">
        <v>37</v>
      </c>
      <c r="G43" s="7">
        <v>1515</v>
      </c>
      <c r="H43" s="4">
        <v>63.425800000000002</v>
      </c>
      <c r="I43" s="4">
        <v>57.651400000000002</v>
      </c>
      <c r="J43" s="42">
        <f t="shared" si="2"/>
        <v>6.009566641584084</v>
      </c>
      <c r="K43" s="20">
        <f t="shared" si="3"/>
        <v>5.8740936404634176</v>
      </c>
      <c r="L43" s="3">
        <v>0.13547300112066579</v>
      </c>
    </row>
    <row r="44" spans="1:12" x14ac:dyDescent="0.25">
      <c r="A44" t="s">
        <v>317</v>
      </c>
      <c r="B44" t="s">
        <v>318</v>
      </c>
      <c r="C44" s="2">
        <v>11</v>
      </c>
      <c r="D44" s="2">
        <v>14</v>
      </c>
      <c r="E44" s="2">
        <v>9</v>
      </c>
      <c r="F44" s="2">
        <v>10</v>
      </c>
      <c r="G44" s="7">
        <v>4446</v>
      </c>
      <c r="H44" s="4">
        <v>3.9987499999999998</v>
      </c>
      <c r="I44" s="4">
        <v>3.5118200000000002</v>
      </c>
      <c r="J44" s="42">
        <f t="shared" si="2"/>
        <v>2.3215673760354045</v>
      </c>
      <c r="K44" s="20">
        <f t="shared" si="3"/>
        <v>2.1737095122652113</v>
      </c>
      <c r="L44" s="3">
        <v>0.14785786377019325</v>
      </c>
    </row>
    <row r="45" spans="1:12" x14ac:dyDescent="0.25">
      <c r="A45" t="s">
        <v>217</v>
      </c>
      <c r="B45" t="s">
        <v>220</v>
      </c>
      <c r="C45" s="2">
        <v>59</v>
      </c>
      <c r="D45" s="2">
        <v>93</v>
      </c>
      <c r="E45" s="2">
        <v>84</v>
      </c>
      <c r="F45" s="2">
        <v>44</v>
      </c>
      <c r="G45" s="7">
        <v>639</v>
      </c>
      <c r="H45" s="4">
        <v>194.637</v>
      </c>
      <c r="I45" s="4">
        <v>175.21600000000001</v>
      </c>
      <c r="J45" s="42">
        <f t="shared" si="2"/>
        <v>7.6120354366929615</v>
      </c>
      <c r="K45" s="20">
        <f t="shared" si="3"/>
        <v>7.4612011133104401</v>
      </c>
      <c r="L45" s="3">
        <v>0.15083432338252159</v>
      </c>
    </row>
    <row r="46" spans="1:12" x14ac:dyDescent="0.25">
      <c r="A46" t="s">
        <v>225</v>
      </c>
      <c r="B46" t="s">
        <v>228</v>
      </c>
      <c r="C46" s="2">
        <v>43</v>
      </c>
      <c r="D46" s="2">
        <v>68</v>
      </c>
      <c r="E46" s="2">
        <v>58</v>
      </c>
      <c r="F46" s="2">
        <v>32</v>
      </c>
      <c r="G46" s="7">
        <v>707</v>
      </c>
      <c r="H46" s="4">
        <v>111.25</v>
      </c>
      <c r="I46" s="4">
        <v>99.252700000000004</v>
      </c>
      <c r="J46" s="42">
        <f t="shared" si="2"/>
        <v>6.8105716347411471</v>
      </c>
      <c r="K46" s="20">
        <f t="shared" si="3"/>
        <v>6.6474972815587234</v>
      </c>
      <c r="L46" s="3">
        <v>0.16307435318242369</v>
      </c>
    </row>
    <row r="47" spans="1:12" x14ac:dyDescent="0.25">
      <c r="A47" t="s">
        <v>261</v>
      </c>
      <c r="B47" t="s">
        <v>264</v>
      </c>
      <c r="C47" s="2">
        <v>9</v>
      </c>
      <c r="D47" s="2">
        <v>25</v>
      </c>
      <c r="E47" s="2">
        <v>17</v>
      </c>
      <c r="F47" s="2">
        <v>9</v>
      </c>
      <c r="G47" s="7">
        <v>828</v>
      </c>
      <c r="H47" s="4">
        <v>33.071800000000003</v>
      </c>
      <c r="I47" s="4">
        <v>29.340599999999998</v>
      </c>
      <c r="J47" s="42">
        <f t="shared" si="2"/>
        <v>5.0905062613552898</v>
      </c>
      <c r="K47" s="20">
        <f t="shared" si="3"/>
        <v>4.9231777107447376</v>
      </c>
      <c r="L47" s="3">
        <v>0.1673285506105528</v>
      </c>
    </row>
    <row r="48" spans="1:12" x14ac:dyDescent="0.25">
      <c r="A48" t="s">
        <v>233</v>
      </c>
      <c r="B48" t="s">
        <v>236</v>
      </c>
      <c r="C48" s="2">
        <v>48</v>
      </c>
      <c r="D48" s="2">
        <v>107</v>
      </c>
      <c r="E48" s="2">
        <v>75</v>
      </c>
      <c r="F48" s="2">
        <v>45</v>
      </c>
      <c r="G48" s="7">
        <v>1488</v>
      </c>
      <c r="H48" s="4">
        <v>76.844800000000006</v>
      </c>
      <c r="I48" s="4">
        <v>68.098200000000006</v>
      </c>
      <c r="J48" s="42">
        <f t="shared" si="2"/>
        <v>6.2825287659865019</v>
      </c>
      <c r="K48" s="20">
        <f t="shared" si="3"/>
        <v>6.1105762239539052</v>
      </c>
      <c r="L48" s="3">
        <v>0.17195254203259705</v>
      </c>
    </row>
    <row r="49" spans="1:12" x14ac:dyDescent="0.25">
      <c r="A49" t="s">
        <v>297</v>
      </c>
      <c r="B49" t="s">
        <v>298</v>
      </c>
      <c r="C49" s="2">
        <v>27</v>
      </c>
      <c r="D49" s="2">
        <v>64</v>
      </c>
      <c r="E49" s="2">
        <v>34</v>
      </c>
      <c r="F49" s="2">
        <v>30</v>
      </c>
      <c r="G49" s="7">
        <v>7614</v>
      </c>
      <c r="H49" s="4">
        <v>7.6447200000000004</v>
      </c>
      <c r="I49" s="4">
        <v>6.5625299999999998</v>
      </c>
      <c r="J49" s="42">
        <f t="shared" si="2"/>
        <v>3.1118192361459416</v>
      </c>
      <c r="K49" s="20">
        <f t="shared" si="3"/>
        <v>2.9188689603510087</v>
      </c>
      <c r="L49" s="3">
        <v>0.19295027579493301</v>
      </c>
    </row>
    <row r="50" spans="1:12" x14ac:dyDescent="0.25">
      <c r="A50" t="s">
        <v>277</v>
      </c>
      <c r="B50" t="s">
        <v>278</v>
      </c>
      <c r="C50" s="2">
        <v>49</v>
      </c>
      <c r="D50" s="2">
        <v>63</v>
      </c>
      <c r="E50" s="2">
        <v>62</v>
      </c>
      <c r="F50" s="2">
        <v>30</v>
      </c>
      <c r="G50" s="7">
        <v>3948</v>
      </c>
      <c r="H50" s="4">
        <v>19.8415</v>
      </c>
      <c r="I50" s="4">
        <v>16.719100000000001</v>
      </c>
      <c r="J50" s="42">
        <f t="shared" si="2"/>
        <v>4.3813872095807724</v>
      </c>
      <c r="K50" s="20">
        <f t="shared" si="3"/>
        <v>4.1472334223405944</v>
      </c>
      <c r="L50" s="3">
        <v>0.23415378724017893</v>
      </c>
    </row>
    <row r="51" spans="1:12" x14ac:dyDescent="0.25">
      <c r="A51" t="s">
        <v>199</v>
      </c>
      <c r="B51" t="s">
        <v>200</v>
      </c>
      <c r="C51" s="2">
        <v>28</v>
      </c>
      <c r="D51" s="2">
        <v>56</v>
      </c>
      <c r="E51" s="2">
        <v>51</v>
      </c>
      <c r="F51" s="2">
        <v>16</v>
      </c>
      <c r="G51" s="7">
        <v>240</v>
      </c>
      <c r="H51" s="4">
        <v>977.95100000000002</v>
      </c>
      <c r="I51" s="4">
        <v>810.71799999999996</v>
      </c>
      <c r="J51" s="42">
        <f t="shared" si="2"/>
        <v>9.9350928393624613</v>
      </c>
      <c r="K51" s="20">
        <f t="shared" si="3"/>
        <v>9.6648347956780913</v>
      </c>
      <c r="L51" s="3">
        <v>0.27025804368436956</v>
      </c>
    </row>
    <row r="52" spans="1:12" x14ac:dyDescent="0.25">
      <c r="A52" t="s">
        <v>271</v>
      </c>
      <c r="B52" t="s">
        <v>272</v>
      </c>
      <c r="C52" s="2">
        <v>18</v>
      </c>
      <c r="D52" s="2">
        <v>13</v>
      </c>
      <c r="E52" s="2">
        <v>22</v>
      </c>
      <c r="F52" s="2">
        <v>6</v>
      </c>
      <c r="G52" s="7">
        <v>1260</v>
      </c>
      <c r="H52" s="4">
        <v>21.487100000000002</v>
      </c>
      <c r="I52" s="4">
        <v>17.227599999999999</v>
      </c>
      <c r="J52" s="42">
        <f t="shared" si="2"/>
        <v>4.491025713967284</v>
      </c>
      <c r="K52" s="20">
        <f t="shared" si="3"/>
        <v>4.1880527113364305</v>
      </c>
      <c r="L52" s="3">
        <v>0.30297300263085303</v>
      </c>
    </row>
    <row r="53" spans="1:12" x14ac:dyDescent="0.25">
      <c r="A53" t="s">
        <v>339</v>
      </c>
      <c r="B53" t="s">
        <v>340</v>
      </c>
      <c r="C53" s="2">
        <v>1</v>
      </c>
      <c r="D53" s="2">
        <v>6</v>
      </c>
      <c r="E53" s="2">
        <v>3</v>
      </c>
      <c r="F53" s="2">
        <v>1</v>
      </c>
      <c r="G53" s="7">
        <v>2748</v>
      </c>
      <c r="H53" s="4">
        <v>1.54538</v>
      </c>
      <c r="I53" s="4">
        <v>1.0473600000000001</v>
      </c>
      <c r="J53" s="42">
        <f t="shared" si="2"/>
        <v>1.3478810524468599</v>
      </c>
      <c r="K53" s="20">
        <f t="shared" si="3"/>
        <v>1.0337648026788622</v>
      </c>
      <c r="L53" s="3">
        <v>0.31411624976799757</v>
      </c>
    </row>
    <row r="54" spans="1:12" x14ac:dyDescent="0.25">
      <c r="A54" t="s">
        <v>281</v>
      </c>
      <c r="B54" t="s">
        <v>282</v>
      </c>
      <c r="C54" s="2">
        <v>25</v>
      </c>
      <c r="D54" s="2">
        <v>26</v>
      </c>
      <c r="E54" s="2">
        <v>25</v>
      </c>
      <c r="F54" s="2">
        <v>13</v>
      </c>
      <c r="G54" s="7">
        <v>2160</v>
      </c>
      <c r="H54" s="4">
        <v>17.6203</v>
      </c>
      <c r="I54" s="4">
        <v>13.6966</v>
      </c>
      <c r="J54" s="42">
        <f t="shared" si="2"/>
        <v>4.2188044118778212</v>
      </c>
      <c r="K54" s="20">
        <f t="shared" si="3"/>
        <v>3.8774105267863987</v>
      </c>
      <c r="L54" s="3">
        <v>0.34139388509142249</v>
      </c>
    </row>
    <row r="55" spans="1:12" x14ac:dyDescent="0.25">
      <c r="A55" t="s">
        <v>267</v>
      </c>
      <c r="B55" t="s">
        <v>268</v>
      </c>
      <c r="C55" s="2">
        <v>29</v>
      </c>
      <c r="D55" s="2">
        <v>45</v>
      </c>
      <c r="E55" s="2">
        <v>36</v>
      </c>
      <c r="F55" s="2">
        <v>23</v>
      </c>
      <c r="G55" s="7">
        <v>1919</v>
      </c>
      <c r="H55" s="4">
        <v>27.502800000000001</v>
      </c>
      <c r="I55" s="4">
        <v>21.0382</v>
      </c>
      <c r="J55" s="42">
        <f t="shared" si="2"/>
        <v>4.8330317456627636</v>
      </c>
      <c r="K55" s="20">
        <f t="shared" si="3"/>
        <v>4.4619344895259525</v>
      </c>
      <c r="L55" s="3">
        <v>0.37109725613681177</v>
      </c>
    </row>
    <row r="56" spans="1:12" x14ac:dyDescent="0.25">
      <c r="A56" t="s">
        <v>286</v>
      </c>
      <c r="B56" t="s">
        <v>287</v>
      </c>
      <c r="C56" s="2">
        <v>6</v>
      </c>
      <c r="D56" s="2">
        <v>12</v>
      </c>
      <c r="E56" s="2">
        <v>6</v>
      </c>
      <c r="F56" s="2">
        <v>5</v>
      </c>
      <c r="G56" s="7">
        <v>1215</v>
      </c>
      <c r="H56" s="4">
        <v>11.306699999999999</v>
      </c>
      <c r="I56" s="4">
        <v>8.1779200000000003</v>
      </c>
      <c r="J56" s="42">
        <f t="shared" si="2"/>
        <v>3.621372054769306</v>
      </c>
      <c r="K56" s="20">
        <f t="shared" si="3"/>
        <v>3.198167231449871</v>
      </c>
      <c r="L56" s="3">
        <v>0.42320482331943443</v>
      </c>
    </row>
    <row r="57" spans="1:12" x14ac:dyDescent="0.25">
      <c r="A57" t="s">
        <v>328</v>
      </c>
      <c r="B57" t="s">
        <v>329</v>
      </c>
      <c r="C57" s="2">
        <v>1</v>
      </c>
      <c r="D57" s="2">
        <v>10</v>
      </c>
      <c r="E57" s="2">
        <v>5</v>
      </c>
      <c r="F57" s="2">
        <v>1</v>
      </c>
      <c r="G57" s="7">
        <v>2607</v>
      </c>
      <c r="H57" s="4">
        <v>2.4775200000000002</v>
      </c>
      <c r="I57" s="4">
        <v>1.5745899999999999</v>
      </c>
      <c r="J57" s="42">
        <f t="shared" si="2"/>
        <v>1.7980588120551766</v>
      </c>
      <c r="K57" s="20">
        <f t="shared" si="3"/>
        <v>1.3643427033395645</v>
      </c>
      <c r="L57" s="3">
        <v>0.43371610871561206</v>
      </c>
    </row>
    <row r="58" spans="1:12" x14ac:dyDescent="0.25">
      <c r="A58" t="s">
        <v>227</v>
      </c>
      <c r="B58" t="s">
        <v>230</v>
      </c>
      <c r="C58" s="2">
        <v>58</v>
      </c>
      <c r="D58" s="2">
        <v>96</v>
      </c>
      <c r="E58" s="2">
        <v>63</v>
      </c>
      <c r="F58" s="2">
        <v>38</v>
      </c>
      <c r="G58" s="7">
        <v>1486</v>
      </c>
      <c r="H58" s="4">
        <v>93.126099999999994</v>
      </c>
      <c r="I58" s="4">
        <v>68.672799999999995</v>
      </c>
      <c r="J58" s="42">
        <f t="shared" si="2"/>
        <v>6.5565229147544981</v>
      </c>
      <c r="K58" s="20">
        <f t="shared" si="3"/>
        <v>6.122523638155454</v>
      </c>
      <c r="L58" s="3">
        <v>0.43399927659904508</v>
      </c>
    </row>
    <row r="59" spans="1:12" x14ac:dyDescent="0.25">
      <c r="A59" t="s">
        <v>223</v>
      </c>
      <c r="B59" t="s">
        <v>226</v>
      </c>
      <c r="C59" s="2">
        <v>31</v>
      </c>
      <c r="D59" s="2">
        <v>60</v>
      </c>
      <c r="E59" s="2">
        <v>33</v>
      </c>
      <c r="F59" s="2">
        <v>27</v>
      </c>
      <c r="G59" s="7">
        <v>237</v>
      </c>
      <c r="H59" s="4">
        <v>123.432</v>
      </c>
      <c r="I59" s="4">
        <v>87.0184</v>
      </c>
      <c r="J59" s="42">
        <f t="shared" si="2"/>
        <v>6.9592137387846096</v>
      </c>
      <c r="K59" s="20">
        <f t="shared" si="3"/>
        <v>6.4597332415227351</v>
      </c>
      <c r="L59" s="3">
        <v>0.49948049726187438</v>
      </c>
    </row>
    <row r="60" spans="1:12" x14ac:dyDescent="0.25">
      <c r="A60" t="s">
        <v>215</v>
      </c>
      <c r="B60" t="s">
        <v>218</v>
      </c>
      <c r="C60" s="2">
        <v>125</v>
      </c>
      <c r="D60" s="2">
        <v>181</v>
      </c>
      <c r="E60" s="2">
        <v>135</v>
      </c>
      <c r="F60" s="2">
        <v>63</v>
      </c>
      <c r="G60" s="7">
        <v>1191</v>
      </c>
      <c r="H60" s="4">
        <v>205.99100000000001</v>
      </c>
      <c r="I60" s="4">
        <v>139.15799999999999</v>
      </c>
      <c r="J60" s="42">
        <f t="shared" si="2"/>
        <v>7.6934242302643367</v>
      </c>
      <c r="K60" s="20">
        <f t="shared" si="3"/>
        <v>7.1309102832777311</v>
      </c>
      <c r="L60" s="3">
        <v>0.56251394698660684</v>
      </c>
    </row>
    <row r="61" spans="1:12" x14ac:dyDescent="0.25">
      <c r="A61" t="s">
        <v>269</v>
      </c>
      <c r="B61" t="s">
        <v>270</v>
      </c>
      <c r="C61" s="2">
        <v>15</v>
      </c>
      <c r="D61" s="2">
        <v>19</v>
      </c>
      <c r="E61" s="2">
        <v>15</v>
      </c>
      <c r="F61" s="2">
        <v>7</v>
      </c>
      <c r="G61" s="7">
        <v>1134</v>
      </c>
      <c r="H61" s="4">
        <v>24.7531</v>
      </c>
      <c r="I61" s="4">
        <v>16.406300000000002</v>
      </c>
      <c r="J61" s="42">
        <f t="shared" si="2"/>
        <v>4.6866742004041377</v>
      </c>
      <c r="K61" s="20">
        <f t="shared" si="3"/>
        <v>4.1215376615209118</v>
      </c>
      <c r="L61" s="3">
        <v>0.56513653888322579</v>
      </c>
    </row>
    <row r="62" spans="1:12" x14ac:dyDescent="0.25">
      <c r="A62" t="s">
        <v>209</v>
      </c>
      <c r="B62" t="s">
        <v>212</v>
      </c>
      <c r="C62" s="2">
        <v>86</v>
      </c>
      <c r="D62" s="2">
        <v>145</v>
      </c>
      <c r="E62" s="2">
        <v>86</v>
      </c>
      <c r="F62" s="2">
        <v>52</v>
      </c>
      <c r="G62" s="7">
        <v>867</v>
      </c>
      <c r="H62" s="4">
        <v>226.18700000000001</v>
      </c>
      <c r="I62" s="4">
        <v>149.32</v>
      </c>
      <c r="J62" s="42">
        <f t="shared" si="2"/>
        <v>7.8277364736837036</v>
      </c>
      <c r="K62" s="20">
        <f t="shared" si="3"/>
        <v>7.2318931616453312</v>
      </c>
      <c r="L62" s="3">
        <v>0.59584331203837226</v>
      </c>
    </row>
    <row r="63" spans="1:12" x14ac:dyDescent="0.25">
      <c r="A63" t="s">
        <v>257</v>
      </c>
      <c r="B63" t="s">
        <v>260</v>
      </c>
      <c r="C63" s="2">
        <v>36</v>
      </c>
      <c r="D63" s="2">
        <v>67</v>
      </c>
      <c r="E63" s="2">
        <v>29</v>
      </c>
      <c r="F63" s="2">
        <v>25</v>
      </c>
      <c r="G63" s="7">
        <v>1971</v>
      </c>
      <c r="H63" s="4">
        <v>37.440199999999997</v>
      </c>
      <c r="I63" s="4">
        <v>23.111699999999999</v>
      </c>
      <c r="J63" s="42">
        <f t="shared" si="2"/>
        <v>5.2645439371971934</v>
      </c>
      <c r="K63" s="20">
        <f t="shared" si="3"/>
        <v>4.5916614669023605</v>
      </c>
      <c r="L63" s="3">
        <v>0.67288247029483284</v>
      </c>
    </row>
    <row r="64" spans="1:12" x14ac:dyDescent="0.25">
      <c r="A64" t="s">
        <v>213</v>
      </c>
      <c r="B64" t="s">
        <v>216</v>
      </c>
      <c r="C64" s="2">
        <v>59</v>
      </c>
      <c r="D64" s="2">
        <v>129</v>
      </c>
      <c r="E64" s="2">
        <v>76</v>
      </c>
      <c r="F64" s="2">
        <v>48</v>
      </c>
      <c r="G64" s="7">
        <v>1288</v>
      </c>
      <c r="H64" s="4">
        <v>208.66300000000001</v>
      </c>
      <c r="I64" s="4">
        <v>130.297</v>
      </c>
      <c r="J64" s="42">
        <f t="shared" si="2"/>
        <v>7.7119284759765492</v>
      </c>
      <c r="K64" s="20">
        <f t="shared" si="3"/>
        <v>7.036690142299749</v>
      </c>
      <c r="L64" s="3">
        <v>0.67523833367680097</v>
      </c>
    </row>
    <row r="65" spans="1:12" x14ac:dyDescent="0.25">
      <c r="A65" t="s">
        <v>265</v>
      </c>
      <c r="B65" t="s">
        <v>266</v>
      </c>
      <c r="C65" s="2">
        <v>24</v>
      </c>
      <c r="D65" s="2">
        <v>51</v>
      </c>
      <c r="E65" s="2">
        <v>26</v>
      </c>
      <c r="F65" s="2">
        <v>12</v>
      </c>
      <c r="G65" s="7">
        <v>1792</v>
      </c>
      <c r="H65" s="4">
        <v>29.795000000000002</v>
      </c>
      <c r="I65" s="4">
        <v>17.493600000000001</v>
      </c>
      <c r="J65" s="42">
        <f t="shared" ref="J65:J82" si="4">LOG((H65+1),2)</f>
        <v>4.9446242230550332</v>
      </c>
      <c r="K65" s="20">
        <f t="shared" ref="K65:K82" si="5">LOG((I65+1),2)</f>
        <v>4.208954184778543</v>
      </c>
      <c r="L65" s="3">
        <v>0.7356700382764908</v>
      </c>
    </row>
    <row r="66" spans="1:12" x14ac:dyDescent="0.25">
      <c r="A66" t="s">
        <v>303</v>
      </c>
      <c r="B66" t="s">
        <v>304</v>
      </c>
      <c r="C66" s="2">
        <v>7</v>
      </c>
      <c r="D66" s="2">
        <v>17</v>
      </c>
      <c r="E66" s="2">
        <v>5</v>
      </c>
      <c r="F66" s="2">
        <v>5</v>
      </c>
      <c r="G66" s="7">
        <v>2655</v>
      </c>
      <c r="H66" s="4">
        <v>6.0705600000000004</v>
      </c>
      <c r="I66" s="4">
        <v>3.15143</v>
      </c>
      <c r="J66" s="42">
        <f t="shared" si="4"/>
        <v>2.8218244833837809</v>
      </c>
      <c r="K66" s="20">
        <f t="shared" si="5"/>
        <v>2.0536083722543297</v>
      </c>
      <c r="L66" s="3">
        <v>0.76821611112945132</v>
      </c>
    </row>
    <row r="67" spans="1:12" x14ac:dyDescent="0.25">
      <c r="A67" t="s">
        <v>321</v>
      </c>
      <c r="B67" t="s">
        <v>322</v>
      </c>
      <c r="C67" s="2">
        <v>12</v>
      </c>
      <c r="D67" s="2">
        <v>23</v>
      </c>
      <c r="E67" s="2">
        <v>15</v>
      </c>
      <c r="F67" s="2">
        <v>2</v>
      </c>
      <c r="G67" s="7">
        <v>6228</v>
      </c>
      <c r="H67" s="4">
        <v>3.7216300000000002</v>
      </c>
      <c r="I67" s="4">
        <v>1.7222500000000001</v>
      </c>
      <c r="J67" s="42">
        <f t="shared" si="4"/>
        <v>2.2392849924179967</v>
      </c>
      <c r="K67" s="20">
        <f t="shared" si="5"/>
        <v>1.4447995639757556</v>
      </c>
      <c r="L67" s="3">
        <v>0.79448542844224135</v>
      </c>
    </row>
    <row r="68" spans="1:12" x14ac:dyDescent="0.25">
      <c r="A68" s="6" t="s">
        <v>205</v>
      </c>
      <c r="B68" s="6" t="s">
        <v>208</v>
      </c>
      <c r="C68" s="18">
        <v>105</v>
      </c>
      <c r="D68" s="18">
        <v>162</v>
      </c>
      <c r="E68" s="18">
        <v>86</v>
      </c>
      <c r="F68" s="18">
        <v>56</v>
      </c>
      <c r="G68" s="8">
        <v>588</v>
      </c>
      <c r="H68" s="35">
        <v>361.05799999999999</v>
      </c>
      <c r="I68" s="35">
        <v>205.80699999999999</v>
      </c>
      <c r="J68" s="42">
        <f t="shared" si="4"/>
        <v>8.5000770186018144</v>
      </c>
      <c r="K68" s="36">
        <f t="shared" si="5"/>
        <v>7.6921412085725001</v>
      </c>
      <c r="L68" s="3">
        <v>0.80793581002931381</v>
      </c>
    </row>
    <row r="69" spans="1:12" x14ac:dyDescent="0.25">
      <c r="A69" t="s">
        <v>253</v>
      </c>
      <c r="B69" t="s">
        <v>256</v>
      </c>
      <c r="C69" s="2">
        <v>51</v>
      </c>
      <c r="D69" s="2">
        <v>70</v>
      </c>
      <c r="E69" s="2">
        <v>37</v>
      </c>
      <c r="F69" s="2">
        <v>24</v>
      </c>
      <c r="G69" s="7">
        <v>2340</v>
      </c>
      <c r="H69" s="4">
        <v>37.995199999999997</v>
      </c>
      <c r="I69" s="4">
        <v>20.760200000000001</v>
      </c>
      <c r="J69" s="42">
        <f t="shared" si="4"/>
        <v>5.28522464546786</v>
      </c>
      <c r="K69" s="20">
        <f t="shared" si="5"/>
        <v>4.4436199114793915</v>
      </c>
      <c r="L69" s="3">
        <v>0.84160473398846825</v>
      </c>
    </row>
    <row r="70" spans="1:12" x14ac:dyDescent="0.25">
      <c r="A70" t="s">
        <v>240</v>
      </c>
      <c r="B70" t="s">
        <v>242</v>
      </c>
      <c r="C70" s="2">
        <v>43</v>
      </c>
      <c r="D70" s="2">
        <v>48</v>
      </c>
      <c r="E70" s="2">
        <v>36</v>
      </c>
      <c r="F70" s="2">
        <v>14</v>
      </c>
      <c r="G70" s="7">
        <v>1773</v>
      </c>
      <c r="H70" s="4">
        <v>54.443300000000001</v>
      </c>
      <c r="I70" s="4">
        <v>29.3932</v>
      </c>
      <c r="J70" s="42">
        <f t="shared" si="4"/>
        <v>5.7929412245116101</v>
      </c>
      <c r="K70" s="20">
        <f t="shared" si="5"/>
        <v>4.9256766743572351</v>
      </c>
      <c r="L70" s="3">
        <v>0.86726455015437531</v>
      </c>
    </row>
    <row r="71" spans="1:12" x14ac:dyDescent="0.25">
      <c r="A71" t="s">
        <v>307</v>
      </c>
      <c r="B71" t="s">
        <v>308</v>
      </c>
      <c r="C71" s="2">
        <v>1</v>
      </c>
      <c r="D71" s="2">
        <v>6</v>
      </c>
      <c r="E71" s="2">
        <v>1</v>
      </c>
      <c r="F71" s="2">
        <v>1</v>
      </c>
      <c r="G71" s="7">
        <v>966</v>
      </c>
      <c r="H71" s="4">
        <v>5.1436000000000002</v>
      </c>
      <c r="I71" s="4">
        <v>2.0212400000000001</v>
      </c>
      <c r="J71" s="42">
        <f t="shared" si="4"/>
        <v>2.619084287543076</v>
      </c>
      <c r="K71" s="20">
        <f t="shared" si="5"/>
        <v>1.5951407928235315</v>
      </c>
      <c r="L71" s="3">
        <v>1.0239434947195443</v>
      </c>
    </row>
    <row r="72" spans="1:12" x14ac:dyDescent="0.25">
      <c r="A72" s="6" t="s">
        <v>263</v>
      </c>
      <c r="B72" s="6" t="s">
        <v>206</v>
      </c>
      <c r="C72" s="18">
        <v>8</v>
      </c>
      <c r="D72" s="18">
        <v>12</v>
      </c>
      <c r="E72" s="18">
        <v>0</v>
      </c>
      <c r="F72" s="18">
        <v>4</v>
      </c>
      <c r="G72" s="8">
        <v>156</v>
      </c>
      <c r="H72" s="29">
        <v>30.88</v>
      </c>
      <c r="I72" s="35">
        <v>13.9255</v>
      </c>
      <c r="J72" s="42">
        <f t="shared" si="4"/>
        <v>4.9945797242157468</v>
      </c>
      <c r="K72" s="36">
        <f t="shared" si="5"/>
        <v>3.8997073570600449</v>
      </c>
      <c r="L72" s="30">
        <v>1.095</v>
      </c>
    </row>
    <row r="73" spans="1:12" x14ac:dyDescent="0.25">
      <c r="A73" t="s">
        <v>313</v>
      </c>
      <c r="B73" t="s">
        <v>314</v>
      </c>
      <c r="C73" s="2">
        <v>2</v>
      </c>
      <c r="D73" s="2">
        <v>10</v>
      </c>
      <c r="E73" s="2">
        <v>2</v>
      </c>
      <c r="F73" s="2">
        <v>1</v>
      </c>
      <c r="G73" s="7">
        <v>1809</v>
      </c>
      <c r="H73" s="4">
        <v>4.2656799999999997</v>
      </c>
      <c r="I73" s="4">
        <v>1.31033</v>
      </c>
      <c r="J73" s="42">
        <f t="shared" si="4"/>
        <v>2.3966198502026965</v>
      </c>
      <c r="K73" s="20">
        <f t="shared" si="5"/>
        <v>1.2080989362129124</v>
      </c>
      <c r="L73" s="3">
        <v>1.1885209139897845</v>
      </c>
    </row>
    <row r="74" spans="1:12" x14ac:dyDescent="0.25">
      <c r="A74" t="s">
        <v>334</v>
      </c>
      <c r="B74" t="s">
        <v>335</v>
      </c>
      <c r="C74" s="2">
        <v>3</v>
      </c>
      <c r="D74" s="2">
        <v>9</v>
      </c>
      <c r="E74" s="2">
        <v>2</v>
      </c>
      <c r="F74" s="2">
        <v>0</v>
      </c>
      <c r="G74" s="7">
        <v>3615</v>
      </c>
      <c r="H74" s="4">
        <v>2.1243599999999998</v>
      </c>
      <c r="I74" s="4">
        <v>0.32833200000000001</v>
      </c>
      <c r="J74" s="42">
        <f t="shared" si="4"/>
        <v>1.6435606955707109</v>
      </c>
      <c r="K74" s="20">
        <f t="shared" si="5"/>
        <v>0.40961577536835264</v>
      </c>
      <c r="L74" s="3">
        <v>1.2339449202023587</v>
      </c>
    </row>
    <row r="75" spans="1:12" x14ac:dyDescent="0.25">
      <c r="A75" t="s">
        <v>283</v>
      </c>
      <c r="B75" t="s">
        <v>284</v>
      </c>
      <c r="C75" s="2">
        <v>10</v>
      </c>
      <c r="D75" s="2">
        <v>5</v>
      </c>
      <c r="E75" s="2">
        <v>3</v>
      </c>
      <c r="F75" s="2">
        <v>2</v>
      </c>
      <c r="G75" s="7">
        <v>840</v>
      </c>
      <c r="H75" s="4">
        <v>15.7165</v>
      </c>
      <c r="I75" s="4">
        <v>5.6474500000000001</v>
      </c>
      <c r="J75" s="42">
        <f t="shared" si="4"/>
        <v>4.0632009111329461</v>
      </c>
      <c r="K75" s="20">
        <f t="shared" si="5"/>
        <v>2.7328010206315203</v>
      </c>
      <c r="L75" s="3">
        <v>1.3303998905014256</v>
      </c>
    </row>
    <row r="76" spans="1:12" x14ac:dyDescent="0.25">
      <c r="A76" t="s">
        <v>207</v>
      </c>
      <c r="B76" t="s">
        <v>210</v>
      </c>
      <c r="C76" s="2">
        <v>41</v>
      </c>
      <c r="D76" s="2">
        <v>60</v>
      </c>
      <c r="E76" s="2">
        <v>20</v>
      </c>
      <c r="F76" s="2">
        <v>10</v>
      </c>
      <c r="G76" s="7">
        <v>348</v>
      </c>
      <c r="H76" s="4">
        <v>275.68200000000002</v>
      </c>
      <c r="I76" s="4">
        <v>96.346100000000007</v>
      </c>
      <c r="J76" s="42">
        <f t="shared" si="4"/>
        <v>8.1120849798901773</v>
      </c>
      <c r="K76" s="20">
        <f t="shared" si="5"/>
        <v>6.6050512759555211</v>
      </c>
      <c r="L76" s="3">
        <v>1.5070337039346555</v>
      </c>
    </row>
    <row r="77" spans="1:12" x14ac:dyDescent="0.25">
      <c r="A77" t="s">
        <v>319</v>
      </c>
      <c r="B77" t="s">
        <v>320</v>
      </c>
      <c r="C77" s="2">
        <v>4</v>
      </c>
      <c r="D77" s="2">
        <v>8</v>
      </c>
      <c r="E77" s="2">
        <v>0</v>
      </c>
      <c r="F77" s="2">
        <v>1</v>
      </c>
      <c r="G77" s="7">
        <v>2235</v>
      </c>
      <c r="H77" s="4">
        <v>3.7584300000000002</v>
      </c>
      <c r="I77" s="4">
        <v>0.48488399999999998</v>
      </c>
      <c r="J77" s="42">
        <f t="shared" si="4"/>
        <v>2.2504856481474702</v>
      </c>
      <c r="K77" s="20">
        <f t="shared" si="5"/>
        <v>0.57035023125404449</v>
      </c>
      <c r="L77" s="3">
        <v>1.6801354168934259</v>
      </c>
    </row>
    <row r="78" spans="1:12" x14ac:dyDescent="0.25">
      <c r="A78" t="s">
        <v>295</v>
      </c>
      <c r="B78" t="s">
        <v>296</v>
      </c>
      <c r="C78" s="2">
        <v>9</v>
      </c>
      <c r="D78" s="2">
        <v>3</v>
      </c>
      <c r="E78" s="2">
        <v>2</v>
      </c>
      <c r="F78" s="2">
        <v>1</v>
      </c>
      <c r="G78" s="7">
        <v>1422</v>
      </c>
      <c r="H78" s="4">
        <v>7.8676700000000004</v>
      </c>
      <c r="I78" s="4">
        <v>1.72553</v>
      </c>
      <c r="J78" s="42">
        <f t="shared" si="4"/>
        <v>3.1485550829902968</v>
      </c>
      <c r="K78" s="20">
        <f t="shared" si="5"/>
        <v>1.4465368001732175</v>
      </c>
      <c r="L78" s="3">
        <v>1.7020182828170796</v>
      </c>
    </row>
    <row r="79" spans="1:12" x14ac:dyDescent="0.25">
      <c r="A79" t="s">
        <v>289</v>
      </c>
      <c r="B79" t="s">
        <v>290</v>
      </c>
      <c r="C79" s="2">
        <v>9</v>
      </c>
      <c r="D79" s="2">
        <v>9</v>
      </c>
      <c r="E79" s="2">
        <v>3</v>
      </c>
      <c r="F79" s="2">
        <v>1</v>
      </c>
      <c r="G79" s="7">
        <v>1620</v>
      </c>
      <c r="H79" s="4">
        <v>8.9103300000000001</v>
      </c>
      <c r="I79" s="4">
        <v>1.8797299999999999</v>
      </c>
      <c r="J79" s="42">
        <f t="shared" si="4"/>
        <v>3.3089330979200229</v>
      </c>
      <c r="K79" s="20">
        <f t="shared" si="5"/>
        <v>1.5259335526671398</v>
      </c>
      <c r="L79" s="3">
        <v>1.7829995452528837</v>
      </c>
    </row>
    <row r="80" spans="1:12" x14ac:dyDescent="0.25">
      <c r="A80" t="s">
        <v>259</v>
      </c>
      <c r="B80" t="s">
        <v>262</v>
      </c>
      <c r="C80" s="2">
        <v>4</v>
      </c>
      <c r="D80" s="2">
        <v>10</v>
      </c>
      <c r="E80" s="2">
        <v>1</v>
      </c>
      <c r="F80" s="2">
        <v>1</v>
      </c>
      <c r="G80" s="7">
        <v>444</v>
      </c>
      <c r="H80" s="4">
        <v>35.581600000000002</v>
      </c>
      <c r="I80" s="4">
        <v>6.3570500000000001</v>
      </c>
      <c r="J80" s="42">
        <f t="shared" si="4"/>
        <v>5.1930462717122206</v>
      </c>
      <c r="K80" s="20">
        <f t="shared" si="5"/>
        <v>2.879127396238343</v>
      </c>
      <c r="L80" s="3">
        <v>2.3139188754738775</v>
      </c>
    </row>
    <row r="81" spans="1:12" x14ac:dyDescent="0.25">
      <c r="A81" t="s">
        <v>301</v>
      </c>
      <c r="B81" t="s">
        <v>302</v>
      </c>
      <c r="C81" s="2">
        <v>4</v>
      </c>
      <c r="D81" s="2">
        <v>9</v>
      </c>
      <c r="E81" s="2">
        <v>1</v>
      </c>
      <c r="F81" s="2">
        <v>0</v>
      </c>
      <c r="G81" s="7">
        <v>1527</v>
      </c>
      <c r="H81" s="4">
        <v>6.1463900000000002</v>
      </c>
      <c r="I81" s="4">
        <v>0.42260500000000001</v>
      </c>
      <c r="J81" s="42">
        <f t="shared" si="4"/>
        <v>2.8372146482798706</v>
      </c>
      <c r="K81" s="20">
        <f t="shared" si="5"/>
        <v>0.50853513927267135</v>
      </c>
      <c r="L81" s="3">
        <v>2.3286795090071992</v>
      </c>
    </row>
    <row r="82" spans="1:12" x14ac:dyDescent="0.25">
      <c r="A82" t="s">
        <v>309</v>
      </c>
      <c r="B82" t="s">
        <v>310</v>
      </c>
      <c r="C82" s="2">
        <v>10</v>
      </c>
      <c r="D82" s="2">
        <v>9</v>
      </c>
      <c r="E82" s="2">
        <v>0</v>
      </c>
      <c r="F82" s="2">
        <v>0</v>
      </c>
      <c r="G82" s="7">
        <v>3060</v>
      </c>
      <c r="H82" s="68">
        <v>4.7373599999999998</v>
      </c>
      <c r="I82" s="68">
        <v>0</v>
      </c>
      <c r="J82" s="43">
        <f t="shared" si="4"/>
        <v>2.5203870450806982</v>
      </c>
      <c r="K82" s="41">
        <f t="shared" si="5"/>
        <v>0</v>
      </c>
      <c r="L82" s="26">
        <v>2.5203870450806982</v>
      </c>
    </row>
    <row r="83" spans="1:12" x14ac:dyDescent="0.25">
      <c r="G83" s="69" t="s">
        <v>66</v>
      </c>
      <c r="H83" s="69">
        <f>AVERAGE(H3:H82)</f>
        <v>69.25311305000001</v>
      </c>
      <c r="I83" s="69">
        <f>AVERAGE(I3:I82)</f>
        <v>62.309442512499992</v>
      </c>
      <c r="L83" s="1"/>
    </row>
    <row r="84" spans="1:12" x14ac:dyDescent="0.25">
      <c r="G84" s="71" t="s">
        <v>504</v>
      </c>
      <c r="H84" s="69">
        <f>MEDIAN(H3:H82)</f>
        <v>20.239699999999999</v>
      </c>
      <c r="I84" s="69">
        <f>MEDIAN(I3:I82)</f>
        <v>16.97335</v>
      </c>
    </row>
    <row r="85" spans="1:12" x14ac:dyDescent="0.25">
      <c r="G85" s="71" t="s">
        <v>506</v>
      </c>
      <c r="H85" s="70">
        <f>H83/I83</f>
        <v>1.1114384956358265</v>
      </c>
      <c r="I85" s="69"/>
    </row>
    <row r="93" spans="1:12" x14ac:dyDescent="0.25">
      <c r="F93" s="45"/>
    </row>
  </sheetData>
  <sortState ref="A3:L84">
    <sortCondition ref="L3:L84"/>
  </sortState>
  <mergeCells count="3">
    <mergeCell ref="C1:F1"/>
    <mergeCell ref="H1:I1"/>
    <mergeCell ref="J1:K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8"/>
  <sheetViews>
    <sheetView topLeftCell="D40" zoomScale="90" zoomScaleNormal="90" workbookViewId="0">
      <selection activeCell="L56" sqref="L56"/>
    </sheetView>
  </sheetViews>
  <sheetFormatPr defaultRowHeight="15" x14ac:dyDescent="0.25"/>
  <cols>
    <col min="1" max="1" width="16.140625" customWidth="1"/>
    <col min="2" max="2" width="44.7109375" customWidth="1"/>
    <col min="3" max="3" width="8.28515625" style="2" customWidth="1"/>
    <col min="4" max="4" width="9" style="2" customWidth="1"/>
    <col min="5" max="6" width="9.140625" style="2"/>
    <col min="7" max="7" width="11.42578125" style="7" customWidth="1"/>
    <col min="8" max="9" width="9.140625" style="4"/>
    <col min="10" max="11" width="9.140625" style="20"/>
    <col min="12" max="12" width="9.140625" style="6"/>
    <col min="14" max="14" width="9.140625" style="1"/>
    <col min="17" max="18" width="10.42578125" bestFit="1" customWidth="1"/>
    <col min="19" max="20" width="9.28515625" bestFit="1" customWidth="1"/>
    <col min="21" max="21" width="10.42578125" bestFit="1" customWidth="1"/>
  </cols>
  <sheetData>
    <row r="1" spans="1:15" x14ac:dyDescent="0.25">
      <c r="A1" s="11" t="s">
        <v>447</v>
      </c>
      <c r="C1" s="88" t="s">
        <v>52</v>
      </c>
      <c r="D1" s="88"/>
      <c r="E1" s="88"/>
      <c r="F1" s="88"/>
      <c r="G1" s="4" t="s">
        <v>57</v>
      </c>
      <c r="H1" s="90" t="s">
        <v>454</v>
      </c>
      <c r="I1" s="90"/>
      <c r="J1" s="91" t="s">
        <v>457</v>
      </c>
      <c r="K1" s="91"/>
      <c r="L1" s="5" t="s">
        <v>61</v>
      </c>
    </row>
    <row r="2" spans="1:15" ht="15.75" thickBot="1" x14ac:dyDescent="0.3">
      <c r="A2" s="22" t="s">
        <v>0</v>
      </c>
      <c r="B2" s="22" t="s">
        <v>1</v>
      </c>
      <c r="C2" s="53" t="s">
        <v>53</v>
      </c>
      <c r="D2" s="53" t="s">
        <v>54</v>
      </c>
      <c r="E2" s="53" t="s">
        <v>55</v>
      </c>
      <c r="F2" s="53" t="s">
        <v>56</v>
      </c>
      <c r="G2" s="53" t="s">
        <v>58</v>
      </c>
      <c r="H2" s="53" t="s">
        <v>59</v>
      </c>
      <c r="I2" s="53" t="s">
        <v>60</v>
      </c>
      <c r="J2" s="21" t="s">
        <v>59</v>
      </c>
      <c r="K2" s="21" t="s">
        <v>60</v>
      </c>
      <c r="L2" s="63" t="s">
        <v>62</v>
      </c>
      <c r="O2" s="50"/>
    </row>
    <row r="3" spans="1:15" x14ac:dyDescent="0.25">
      <c r="A3" t="s">
        <v>441</v>
      </c>
      <c r="B3" t="s">
        <v>442</v>
      </c>
      <c r="C3" s="2">
        <v>0</v>
      </c>
      <c r="D3" s="2">
        <v>8</v>
      </c>
      <c r="E3" s="2">
        <v>9</v>
      </c>
      <c r="F3" s="2">
        <v>11</v>
      </c>
      <c r="G3" s="7">
        <v>1643</v>
      </c>
      <c r="H3" s="4">
        <v>2.9927100000000002</v>
      </c>
      <c r="I3" s="4">
        <v>11.2507</v>
      </c>
      <c r="J3" s="20">
        <f t="shared" ref="J3:J34" si="0">LOG((H3+1),2)</f>
        <v>1.9973682894126057</v>
      </c>
      <c r="K3" s="42">
        <f t="shared" ref="K3:K34" si="1">LOG((I3+1),2)</f>
        <v>3.6147922814764999</v>
      </c>
      <c r="L3" s="38">
        <v>-1.617423992063894</v>
      </c>
    </row>
    <row r="4" spans="1:15" s="6" customFormat="1" x14ac:dyDescent="0.25">
      <c r="A4" t="s">
        <v>445</v>
      </c>
      <c r="B4" t="s">
        <v>446</v>
      </c>
      <c r="C4" s="2">
        <v>2</v>
      </c>
      <c r="D4" s="2">
        <v>4</v>
      </c>
      <c r="E4" s="2">
        <v>13</v>
      </c>
      <c r="F4" s="2">
        <v>7</v>
      </c>
      <c r="G4" s="7">
        <v>2043</v>
      </c>
      <c r="H4" s="31">
        <v>2.0750600000000001</v>
      </c>
      <c r="I4" s="31">
        <v>7.7030700000000003</v>
      </c>
      <c r="J4" s="41">
        <f t="shared" si="0"/>
        <v>1.6206145603243849</v>
      </c>
      <c r="K4" s="43">
        <f t="shared" si="1"/>
        <v>3.1215244001001929</v>
      </c>
      <c r="L4" s="39">
        <v>-1.5009098397758083</v>
      </c>
      <c r="N4" s="1"/>
      <c r="O4"/>
    </row>
    <row r="5" spans="1:15" x14ac:dyDescent="0.25">
      <c r="A5" t="s">
        <v>421</v>
      </c>
      <c r="B5" t="s">
        <v>422</v>
      </c>
      <c r="C5" s="2">
        <v>10</v>
      </c>
      <c r="D5" s="2">
        <v>12</v>
      </c>
      <c r="E5" s="2">
        <v>29</v>
      </c>
      <c r="F5" s="2">
        <v>28</v>
      </c>
      <c r="G5" s="7">
        <v>1542</v>
      </c>
      <c r="H5" s="4">
        <v>13.0633</v>
      </c>
      <c r="I5" s="4">
        <v>32.709800000000001</v>
      </c>
      <c r="J5" s="20">
        <f t="shared" si="0"/>
        <v>3.8138632622004773</v>
      </c>
      <c r="K5" s="42">
        <f t="shared" si="1"/>
        <v>5.0750961627356164</v>
      </c>
      <c r="L5" s="38">
        <v>-1.2612329005351393</v>
      </c>
    </row>
    <row r="6" spans="1:15" x14ac:dyDescent="0.25">
      <c r="A6" t="s">
        <v>443</v>
      </c>
      <c r="B6" t="s">
        <v>371</v>
      </c>
      <c r="C6" s="2">
        <v>2</v>
      </c>
      <c r="D6" s="2">
        <v>0</v>
      </c>
      <c r="E6" s="2">
        <v>5</v>
      </c>
      <c r="F6" s="2">
        <v>2</v>
      </c>
      <c r="G6" s="7">
        <v>816</v>
      </c>
      <c r="H6" s="4">
        <v>2.9216899999999999</v>
      </c>
      <c r="I6" s="4">
        <v>7.7606099999999998</v>
      </c>
      <c r="J6" s="20">
        <f t="shared" si="0"/>
        <v>1.9714754985237781</v>
      </c>
      <c r="K6" s="42">
        <f t="shared" si="1"/>
        <v>3.1310313279697781</v>
      </c>
      <c r="L6" s="38">
        <v>-1.1595558294459998</v>
      </c>
    </row>
    <row r="7" spans="1:15" x14ac:dyDescent="0.25">
      <c r="A7" t="s">
        <v>437</v>
      </c>
      <c r="B7" t="s">
        <v>438</v>
      </c>
      <c r="C7" s="2">
        <v>4</v>
      </c>
      <c r="D7" s="2">
        <v>1</v>
      </c>
      <c r="E7" s="2">
        <v>9</v>
      </c>
      <c r="F7" s="2">
        <v>4</v>
      </c>
      <c r="G7" s="7">
        <v>735</v>
      </c>
      <c r="H7" s="4">
        <v>7.6766500000000004</v>
      </c>
      <c r="I7" s="4">
        <v>16.825099999999999</v>
      </c>
      <c r="J7" s="20">
        <f t="shared" si="0"/>
        <v>3.1171381346895868</v>
      </c>
      <c r="K7" s="42">
        <f t="shared" si="1"/>
        <v>4.1558382651946406</v>
      </c>
      <c r="L7" s="38">
        <v>-1.0387001305050545</v>
      </c>
    </row>
    <row r="8" spans="1:15" x14ac:dyDescent="0.25">
      <c r="A8" t="s">
        <v>436</v>
      </c>
      <c r="B8" t="s">
        <v>449</v>
      </c>
      <c r="C8" s="2">
        <v>7</v>
      </c>
      <c r="D8" s="2">
        <v>9</v>
      </c>
      <c r="E8" s="2">
        <v>13</v>
      </c>
      <c r="F8" s="2">
        <v>9</v>
      </c>
      <c r="G8" s="7">
        <v>1509</v>
      </c>
      <c r="H8" s="4">
        <v>8.2921600000000009</v>
      </c>
      <c r="I8" s="4">
        <v>12.355</v>
      </c>
      <c r="J8" s="20">
        <f t="shared" si="0"/>
        <v>3.2160139958620904</v>
      </c>
      <c r="K8" s="42">
        <f t="shared" si="1"/>
        <v>3.7393080708603854</v>
      </c>
      <c r="L8" s="38">
        <v>-0.52329407499829528</v>
      </c>
    </row>
    <row r="9" spans="1:15" x14ac:dyDescent="0.25">
      <c r="A9" t="s">
        <v>427</v>
      </c>
      <c r="B9" t="s">
        <v>371</v>
      </c>
      <c r="C9" s="2">
        <v>1</v>
      </c>
      <c r="D9" s="2">
        <v>2</v>
      </c>
      <c r="E9" s="2">
        <v>5</v>
      </c>
      <c r="F9" s="2">
        <v>0</v>
      </c>
      <c r="G9" s="7">
        <v>357</v>
      </c>
      <c r="H9" s="4">
        <v>12.18</v>
      </c>
      <c r="I9" s="4">
        <v>17.8582</v>
      </c>
      <c r="J9" s="20">
        <f t="shared" si="0"/>
        <v>3.7202784652333274</v>
      </c>
      <c r="K9" s="42">
        <f t="shared" si="1"/>
        <v>4.2371200733922425</v>
      </c>
      <c r="L9" s="38">
        <v>-0.516841608158915</v>
      </c>
    </row>
    <row r="10" spans="1:15" x14ac:dyDescent="0.25">
      <c r="A10" t="s">
        <v>355</v>
      </c>
      <c r="B10" t="s">
        <v>356</v>
      </c>
      <c r="C10" s="2">
        <v>346</v>
      </c>
      <c r="D10" s="2">
        <v>670</v>
      </c>
      <c r="E10" s="2">
        <v>858</v>
      </c>
      <c r="F10" s="2">
        <v>468</v>
      </c>
      <c r="G10" s="7">
        <v>3022</v>
      </c>
      <c r="H10" s="4">
        <v>223.18299999999999</v>
      </c>
      <c r="I10" s="4">
        <v>319.01100000000002</v>
      </c>
      <c r="J10" s="20">
        <f t="shared" si="0"/>
        <v>7.8085330711938044</v>
      </c>
      <c r="K10" s="42">
        <f t="shared" si="1"/>
        <v>8.3219776866770392</v>
      </c>
      <c r="L10" s="38">
        <v>-0.51344461548323439</v>
      </c>
    </row>
    <row r="11" spans="1:15" x14ac:dyDescent="0.25">
      <c r="A11" t="s">
        <v>413</v>
      </c>
      <c r="B11" t="s">
        <v>414</v>
      </c>
      <c r="C11" s="2">
        <v>9</v>
      </c>
      <c r="D11" s="2">
        <v>20</v>
      </c>
      <c r="E11" s="2">
        <v>27</v>
      </c>
      <c r="F11" s="2">
        <v>11</v>
      </c>
      <c r="G11" s="7">
        <v>1035</v>
      </c>
      <c r="H11" s="4">
        <v>21.832699999999999</v>
      </c>
      <c r="I11" s="4">
        <v>31.143799999999999</v>
      </c>
      <c r="J11" s="20">
        <f t="shared" si="0"/>
        <v>4.5130295653255912</v>
      </c>
      <c r="K11" s="42">
        <f t="shared" si="1"/>
        <v>5.0064685875932984</v>
      </c>
      <c r="L11" s="38">
        <v>-0.49343902226770797</v>
      </c>
    </row>
    <row r="12" spans="1:15" s="6" customFormat="1" x14ac:dyDescent="0.25">
      <c r="A12" t="s">
        <v>428</v>
      </c>
      <c r="B12" t="s">
        <v>429</v>
      </c>
      <c r="C12" s="2">
        <v>10</v>
      </c>
      <c r="D12" s="2">
        <v>17</v>
      </c>
      <c r="E12" s="2">
        <v>16</v>
      </c>
      <c r="F12" s="2">
        <v>15</v>
      </c>
      <c r="G12" s="7">
        <v>1713</v>
      </c>
      <c r="H12" s="31">
        <v>11.6349</v>
      </c>
      <c r="I12" s="31">
        <v>15.713800000000001</v>
      </c>
      <c r="J12" s="20">
        <f t="shared" si="0"/>
        <v>3.6593423408815657</v>
      </c>
      <c r="K12" s="42">
        <f t="shared" si="1"/>
        <v>4.0629678724453564</v>
      </c>
      <c r="L12" s="38">
        <v>-0.40362553156379027</v>
      </c>
      <c r="N12" s="1"/>
      <c r="O12"/>
    </row>
    <row r="13" spans="1:15" x14ac:dyDescent="0.25">
      <c r="A13" t="s">
        <v>444</v>
      </c>
      <c r="B13" t="s">
        <v>371</v>
      </c>
      <c r="C13" s="2">
        <v>2</v>
      </c>
      <c r="D13" s="2">
        <v>2</v>
      </c>
      <c r="E13" s="2">
        <v>5</v>
      </c>
      <c r="F13" s="2">
        <v>1</v>
      </c>
      <c r="G13" s="7">
        <v>1185</v>
      </c>
      <c r="H13" s="4">
        <v>2.8551099999999998</v>
      </c>
      <c r="I13" s="4">
        <v>3.8492799999999998</v>
      </c>
      <c r="J13" s="20">
        <f t="shared" si="0"/>
        <v>1.946772025948452</v>
      </c>
      <c r="K13" s="42">
        <f t="shared" si="1"/>
        <v>2.277770558116373</v>
      </c>
      <c r="L13" s="38">
        <v>-0.33099853216792091</v>
      </c>
    </row>
    <row r="14" spans="1:15" x14ac:dyDescent="0.25">
      <c r="A14" t="s">
        <v>418</v>
      </c>
      <c r="B14" t="s">
        <v>419</v>
      </c>
      <c r="C14" s="2">
        <v>14</v>
      </c>
      <c r="D14" s="2">
        <v>24</v>
      </c>
      <c r="E14" s="2">
        <v>24</v>
      </c>
      <c r="F14" s="2">
        <v>17</v>
      </c>
      <c r="G14" s="7">
        <v>1591</v>
      </c>
      <c r="H14" s="4">
        <v>18.565300000000001</v>
      </c>
      <c r="I14" s="4">
        <v>22.261800000000001</v>
      </c>
      <c r="J14" s="20">
        <f t="shared" si="0"/>
        <v>4.2902253265262269</v>
      </c>
      <c r="K14" s="42">
        <f t="shared" si="1"/>
        <v>4.5398908318790072</v>
      </c>
      <c r="L14" s="38">
        <v>-0.24966550535278062</v>
      </c>
    </row>
    <row r="15" spans="1:15" x14ac:dyDescent="0.25">
      <c r="A15" t="s">
        <v>394</v>
      </c>
      <c r="B15" t="s">
        <v>395</v>
      </c>
      <c r="C15" s="2">
        <v>32</v>
      </c>
      <c r="D15" s="2">
        <v>45</v>
      </c>
      <c r="E15" s="2">
        <v>68</v>
      </c>
      <c r="F15" s="2">
        <v>32</v>
      </c>
      <c r="G15" s="7">
        <v>1251</v>
      </c>
      <c r="H15" s="4">
        <v>40.483600000000003</v>
      </c>
      <c r="I15" s="4">
        <v>48.131799999999998</v>
      </c>
      <c r="J15" s="20">
        <f t="shared" si="0"/>
        <v>5.3744691933968092</v>
      </c>
      <c r="K15" s="42">
        <f t="shared" si="1"/>
        <v>5.6185851897365975</v>
      </c>
      <c r="L15" s="38">
        <v>-0.24411599633978781</v>
      </c>
    </row>
    <row r="16" spans="1:15" x14ac:dyDescent="0.25">
      <c r="A16" t="s">
        <v>397</v>
      </c>
      <c r="B16" t="s">
        <v>390</v>
      </c>
      <c r="C16" s="2">
        <v>14</v>
      </c>
      <c r="D16" s="2">
        <v>27</v>
      </c>
      <c r="E16" s="2">
        <v>30</v>
      </c>
      <c r="F16" s="2">
        <v>14</v>
      </c>
      <c r="G16" s="7">
        <v>948</v>
      </c>
      <c r="H16" s="4">
        <v>35.130499999999998</v>
      </c>
      <c r="I16" s="4">
        <v>40.979100000000003</v>
      </c>
      <c r="J16" s="20">
        <f t="shared" si="0"/>
        <v>5.1751453148536548</v>
      </c>
      <c r="K16" s="42">
        <f t="shared" si="1"/>
        <v>5.3915993315637536</v>
      </c>
      <c r="L16" s="38">
        <v>-0.21645401671009912</v>
      </c>
    </row>
    <row r="17" spans="1:15" x14ac:dyDescent="0.25">
      <c r="A17" t="s">
        <v>423</v>
      </c>
      <c r="B17" t="s">
        <v>424</v>
      </c>
      <c r="C17" s="2">
        <v>10</v>
      </c>
      <c r="D17" s="2">
        <v>17</v>
      </c>
      <c r="E17" s="2">
        <v>15</v>
      </c>
      <c r="F17" s="2">
        <v>12</v>
      </c>
      <c r="G17" s="7">
        <v>1596</v>
      </c>
      <c r="H17" s="4">
        <v>12.6105</v>
      </c>
      <c r="I17" s="4">
        <v>14.508900000000001</v>
      </c>
      <c r="J17" s="20">
        <f t="shared" si="0"/>
        <v>3.766648162043043</v>
      </c>
      <c r="K17" s="42">
        <f t="shared" si="1"/>
        <v>3.9550244588356422</v>
      </c>
      <c r="L17" s="38">
        <v>-0.18837629679259962</v>
      </c>
    </row>
    <row r="18" spans="1:15" x14ac:dyDescent="0.25">
      <c r="A18" t="s">
        <v>386</v>
      </c>
      <c r="B18" t="s">
        <v>387</v>
      </c>
      <c r="C18" s="2">
        <v>17</v>
      </c>
      <c r="D18" s="2">
        <v>50</v>
      </c>
      <c r="E18" s="2">
        <v>56</v>
      </c>
      <c r="F18" s="2">
        <v>20</v>
      </c>
      <c r="G18" s="7">
        <v>1239</v>
      </c>
      <c r="H18" s="4">
        <v>43.581600000000002</v>
      </c>
      <c r="I18" s="4">
        <v>49.2303</v>
      </c>
      <c r="J18" s="20">
        <f t="shared" si="0"/>
        <v>5.478376489651092</v>
      </c>
      <c r="K18" s="42">
        <f t="shared" si="1"/>
        <v>5.6504859864055623</v>
      </c>
      <c r="L18" s="38">
        <v>-0.17210949675446979</v>
      </c>
    </row>
    <row r="19" spans="1:15" x14ac:dyDescent="0.25">
      <c r="A19" t="s">
        <v>405</v>
      </c>
      <c r="B19" t="s">
        <v>406</v>
      </c>
      <c r="C19" s="2">
        <v>35</v>
      </c>
      <c r="D19" s="2">
        <v>52</v>
      </c>
      <c r="E19" s="2">
        <v>56</v>
      </c>
      <c r="F19" s="2">
        <v>32</v>
      </c>
      <c r="G19" s="7">
        <v>2611</v>
      </c>
      <c r="H19" s="4">
        <v>27.428599999999999</v>
      </c>
      <c r="I19" s="4">
        <v>29.408799999999999</v>
      </c>
      <c r="J19" s="20">
        <f t="shared" si="0"/>
        <v>4.829271148430081</v>
      </c>
      <c r="K19" s="42">
        <f t="shared" si="1"/>
        <v>4.926416980371239</v>
      </c>
      <c r="L19" s="38">
        <v>-9.7145831941157598E-2</v>
      </c>
    </row>
    <row r="20" spans="1:15" x14ac:dyDescent="0.25">
      <c r="A20" t="s">
        <v>411</v>
      </c>
      <c r="B20" t="s">
        <v>412</v>
      </c>
      <c r="C20" s="2">
        <v>13</v>
      </c>
      <c r="D20" s="2">
        <v>16</v>
      </c>
      <c r="E20" s="2">
        <v>19</v>
      </c>
      <c r="F20" s="2">
        <v>10</v>
      </c>
      <c r="G20" s="7">
        <v>1092</v>
      </c>
      <c r="H20" s="4">
        <v>22.198499999999999</v>
      </c>
      <c r="I20" s="4">
        <v>23.014800000000001</v>
      </c>
      <c r="J20" s="20">
        <f t="shared" si="0"/>
        <v>4.5359596195280281</v>
      </c>
      <c r="K20" s="42">
        <f t="shared" si="1"/>
        <v>4.5858518884633268</v>
      </c>
      <c r="L20" s="38">
        <v>-4.989226893529871E-2</v>
      </c>
    </row>
    <row r="21" spans="1:15" x14ac:dyDescent="0.25">
      <c r="A21" t="s">
        <v>401</v>
      </c>
      <c r="B21" t="s">
        <v>402</v>
      </c>
      <c r="C21" s="2">
        <v>28</v>
      </c>
      <c r="D21" s="2">
        <v>59</v>
      </c>
      <c r="E21" s="2">
        <v>47</v>
      </c>
      <c r="F21" s="2">
        <v>31</v>
      </c>
      <c r="G21" s="7">
        <v>2052</v>
      </c>
      <c r="H21" s="4">
        <v>29.73</v>
      </c>
      <c r="I21" s="4">
        <v>30.7471</v>
      </c>
      <c r="J21" s="20">
        <f t="shared" si="0"/>
        <v>4.9415758618182375</v>
      </c>
      <c r="K21" s="42">
        <f t="shared" si="1"/>
        <v>4.9885529070335171</v>
      </c>
      <c r="L21" s="38">
        <v>-4.6977045215279151E-2</v>
      </c>
    </row>
    <row r="22" spans="1:15" x14ac:dyDescent="0.25">
      <c r="A22" t="s">
        <v>430</v>
      </c>
      <c r="B22" t="s">
        <v>431</v>
      </c>
      <c r="C22" s="2">
        <v>17</v>
      </c>
      <c r="D22" s="2">
        <v>45</v>
      </c>
      <c r="E22" s="2">
        <v>25</v>
      </c>
      <c r="F22" s="2">
        <v>26</v>
      </c>
      <c r="G22" s="7">
        <v>4084</v>
      </c>
      <c r="H22" s="4">
        <v>9.7067300000000003</v>
      </c>
      <c r="I22" s="4">
        <v>9.9607899999999994</v>
      </c>
      <c r="J22" s="20">
        <f t="shared" si="0"/>
        <v>3.420446020995501</v>
      </c>
      <c r="K22" s="42">
        <f t="shared" si="1"/>
        <v>3.4542798793179439</v>
      </c>
      <c r="L22" s="38">
        <v>-3.3833858322442741E-2</v>
      </c>
    </row>
    <row r="23" spans="1:15" x14ac:dyDescent="0.25">
      <c r="A23" t="s">
        <v>363</v>
      </c>
      <c r="B23" t="s">
        <v>364</v>
      </c>
      <c r="C23" s="2">
        <v>24</v>
      </c>
      <c r="D23" s="2">
        <v>47</v>
      </c>
      <c r="E23" s="2">
        <v>38</v>
      </c>
      <c r="F23" s="2">
        <v>24</v>
      </c>
      <c r="G23" s="7">
        <v>711</v>
      </c>
      <c r="H23" s="4">
        <v>88.899799999999999</v>
      </c>
      <c r="I23" s="4">
        <v>88.124700000000004</v>
      </c>
      <c r="J23" s="42">
        <f t="shared" si="0"/>
        <v>6.4902460010683622</v>
      </c>
      <c r="K23" s="20">
        <f t="shared" si="1"/>
        <v>6.4777534102392238</v>
      </c>
      <c r="L23" s="38">
        <v>1.2492590829138624E-2</v>
      </c>
    </row>
    <row r="24" spans="1:15" x14ac:dyDescent="0.25">
      <c r="A24" t="s">
        <v>417</v>
      </c>
      <c r="B24" t="s">
        <v>371</v>
      </c>
      <c r="C24" s="2">
        <v>8</v>
      </c>
      <c r="D24" s="2">
        <v>10</v>
      </c>
      <c r="E24" s="2">
        <v>17</v>
      </c>
      <c r="F24" s="2">
        <v>2</v>
      </c>
      <c r="G24" s="7">
        <v>834</v>
      </c>
      <c r="H24" s="4">
        <v>19.348400000000002</v>
      </c>
      <c r="I24" s="4">
        <v>18.1602</v>
      </c>
      <c r="J24" s="42">
        <f t="shared" si="0"/>
        <v>4.3468434543511387</v>
      </c>
      <c r="K24" s="20">
        <f t="shared" si="1"/>
        <v>4.2600407153300486</v>
      </c>
      <c r="L24" s="38">
        <v>8.6802739021090078E-2</v>
      </c>
    </row>
    <row r="25" spans="1:15" s="6" customFormat="1" x14ac:dyDescent="0.25">
      <c r="A25" t="s">
        <v>415</v>
      </c>
      <c r="B25" t="s">
        <v>416</v>
      </c>
      <c r="C25" s="2">
        <v>28</v>
      </c>
      <c r="D25" s="2">
        <v>37</v>
      </c>
      <c r="E25" s="2">
        <v>38</v>
      </c>
      <c r="F25" s="2">
        <v>15</v>
      </c>
      <c r="G25" s="7">
        <v>1176</v>
      </c>
      <c r="H25" s="31">
        <v>21.218699999999998</v>
      </c>
      <c r="I25" s="31">
        <v>19.593499999999999</v>
      </c>
      <c r="J25" s="42">
        <f t="shared" si="0"/>
        <v>4.4737025030446436</v>
      </c>
      <c r="K25" s="20">
        <f t="shared" si="1"/>
        <v>4.3641171411531463</v>
      </c>
      <c r="L25" s="38">
        <v>0.10958536189149719</v>
      </c>
      <c r="N25" s="1"/>
      <c r="O25"/>
    </row>
    <row r="26" spans="1:15" x14ac:dyDescent="0.25">
      <c r="A26" t="s">
        <v>351</v>
      </c>
      <c r="B26" t="s">
        <v>352</v>
      </c>
      <c r="C26" s="2">
        <v>69</v>
      </c>
      <c r="D26" s="2">
        <v>144</v>
      </c>
      <c r="E26" s="2">
        <v>84</v>
      </c>
      <c r="F26" s="2">
        <v>77</v>
      </c>
      <c r="G26" s="7">
        <v>630</v>
      </c>
      <c r="H26" s="4">
        <v>363.7</v>
      </c>
      <c r="I26" s="4">
        <v>335.09800000000001</v>
      </c>
      <c r="J26" s="42">
        <f t="shared" si="0"/>
        <v>8.5105663894487495</v>
      </c>
      <c r="K26" s="20">
        <f t="shared" si="1"/>
        <v>8.3927381474796494</v>
      </c>
      <c r="L26" s="38">
        <v>0.1178282419691003</v>
      </c>
    </row>
    <row r="27" spans="1:15" x14ac:dyDescent="0.25">
      <c r="A27" t="s">
        <v>425</v>
      </c>
      <c r="B27" t="s">
        <v>426</v>
      </c>
      <c r="C27" s="2">
        <v>16</v>
      </c>
      <c r="D27" s="2">
        <v>15</v>
      </c>
      <c r="E27" s="2">
        <v>23</v>
      </c>
      <c r="F27" s="2">
        <v>7</v>
      </c>
      <c r="G27" s="7">
        <v>1965</v>
      </c>
      <c r="H27" s="4">
        <v>12.456200000000001</v>
      </c>
      <c r="I27" s="4">
        <v>11.220499999999999</v>
      </c>
      <c r="J27" s="42">
        <f t="shared" si="0"/>
        <v>3.7501991485823472</v>
      </c>
      <c r="K27" s="20">
        <f t="shared" si="1"/>
        <v>3.6112314089117077</v>
      </c>
      <c r="L27" s="38">
        <v>0.13896773967063963</v>
      </c>
    </row>
    <row r="28" spans="1:15" x14ac:dyDescent="0.25">
      <c r="A28" t="s">
        <v>403</v>
      </c>
      <c r="B28" t="s">
        <v>404</v>
      </c>
      <c r="C28" s="2">
        <v>21</v>
      </c>
      <c r="D28" s="2">
        <v>37</v>
      </c>
      <c r="E28" s="2">
        <v>31</v>
      </c>
      <c r="F28" s="2">
        <v>16</v>
      </c>
      <c r="G28" s="7">
        <v>1503</v>
      </c>
      <c r="H28" s="4">
        <v>28.878499999999999</v>
      </c>
      <c r="I28" s="4">
        <v>25.387499999999999</v>
      </c>
      <c r="J28" s="42">
        <f t="shared" si="0"/>
        <v>4.9010358167467247</v>
      </c>
      <c r="K28" s="20">
        <f t="shared" si="1"/>
        <v>4.7217827684597937</v>
      </c>
      <c r="L28" s="38">
        <v>0.17925304828693137</v>
      </c>
    </row>
    <row r="29" spans="1:15" x14ac:dyDescent="0.25">
      <c r="A29" t="s">
        <v>357</v>
      </c>
      <c r="B29" t="s">
        <v>358</v>
      </c>
      <c r="C29" s="2">
        <v>128</v>
      </c>
      <c r="D29" s="2">
        <v>180</v>
      </c>
      <c r="E29" s="2">
        <v>174</v>
      </c>
      <c r="F29" s="2">
        <v>85</v>
      </c>
      <c r="G29" s="7">
        <v>1299</v>
      </c>
      <c r="H29" s="4">
        <v>187.73099999999999</v>
      </c>
      <c r="I29" s="4">
        <v>165.136</v>
      </c>
      <c r="J29" s="42">
        <f t="shared" si="0"/>
        <v>7.5601876019713483</v>
      </c>
      <c r="K29" s="20">
        <f t="shared" si="1"/>
        <v>7.3762209144534028</v>
      </c>
      <c r="L29" s="38">
        <v>0.18396668751794515</v>
      </c>
    </row>
    <row r="30" spans="1:15" x14ac:dyDescent="0.25">
      <c r="A30" t="s">
        <v>380</v>
      </c>
      <c r="B30" t="s">
        <v>381</v>
      </c>
      <c r="C30" s="2">
        <v>62</v>
      </c>
      <c r="D30" s="2">
        <v>106</v>
      </c>
      <c r="E30" s="2">
        <v>92</v>
      </c>
      <c r="F30" s="2">
        <v>45</v>
      </c>
      <c r="G30" s="7">
        <v>1901</v>
      </c>
      <c r="H30" s="4">
        <v>61.314</v>
      </c>
      <c r="I30" s="4">
        <v>52.947000000000003</v>
      </c>
      <c r="J30" s="42">
        <f t="shared" si="0"/>
        <v>5.9614844228477866</v>
      </c>
      <c r="K30" s="20">
        <f t="shared" si="1"/>
        <v>5.7534708283640814</v>
      </c>
      <c r="L30" s="38">
        <v>0.20801359448370502</v>
      </c>
    </row>
    <row r="31" spans="1:15" x14ac:dyDescent="0.25">
      <c r="A31" t="s">
        <v>440</v>
      </c>
      <c r="B31" t="s">
        <v>354</v>
      </c>
      <c r="C31" s="2">
        <v>3</v>
      </c>
      <c r="D31" s="2">
        <v>3</v>
      </c>
      <c r="E31" s="2">
        <v>4</v>
      </c>
      <c r="F31" s="2">
        <v>1</v>
      </c>
      <c r="G31" s="7">
        <v>1428</v>
      </c>
      <c r="H31" s="4">
        <v>3.4347400000000001</v>
      </c>
      <c r="I31" s="4">
        <v>2.6304799999999999</v>
      </c>
      <c r="J31" s="42">
        <f t="shared" si="0"/>
        <v>2.1488495246602466</v>
      </c>
      <c r="K31" s="20">
        <f t="shared" si="1"/>
        <v>1.8601603052014557</v>
      </c>
      <c r="L31" s="38">
        <v>0.28868921945879061</v>
      </c>
    </row>
    <row r="32" spans="1:15" x14ac:dyDescent="0.25">
      <c r="A32" t="s">
        <v>399</v>
      </c>
      <c r="B32" t="s">
        <v>400</v>
      </c>
      <c r="C32" s="2">
        <v>18</v>
      </c>
      <c r="D32" s="2">
        <v>33</v>
      </c>
      <c r="E32" s="2">
        <v>22</v>
      </c>
      <c r="F32" s="2">
        <v>14</v>
      </c>
      <c r="G32" s="7">
        <v>1269</v>
      </c>
      <c r="H32" s="4">
        <v>30.783999999999999</v>
      </c>
      <c r="I32" s="4">
        <v>24.469000000000001</v>
      </c>
      <c r="J32" s="42">
        <f t="shared" si="0"/>
        <v>4.9902287934260121</v>
      </c>
      <c r="K32" s="20">
        <f t="shared" si="1"/>
        <v>4.6706704104726509</v>
      </c>
      <c r="L32" s="38">
        <v>0.31955838295336103</v>
      </c>
    </row>
    <row r="33" spans="1:12" x14ac:dyDescent="0.25">
      <c r="A33" t="s">
        <v>439</v>
      </c>
      <c r="B33" t="s">
        <v>373</v>
      </c>
      <c r="C33" s="2">
        <v>2</v>
      </c>
      <c r="D33" s="2">
        <v>10</v>
      </c>
      <c r="E33" s="2">
        <v>4</v>
      </c>
      <c r="F33" s="2">
        <v>3</v>
      </c>
      <c r="G33" s="7">
        <v>1335</v>
      </c>
      <c r="H33" s="4">
        <v>6.0481499999999997</v>
      </c>
      <c r="I33" s="4">
        <v>4.5853299999999999</v>
      </c>
      <c r="J33" s="42">
        <f t="shared" si="0"/>
        <v>2.8172446282812182</v>
      </c>
      <c r="K33" s="20">
        <f t="shared" si="1"/>
        <v>2.4816425224809695</v>
      </c>
      <c r="L33" s="38">
        <v>0.33560210580024852</v>
      </c>
    </row>
    <row r="34" spans="1:12" x14ac:dyDescent="0.25">
      <c r="A34" t="s">
        <v>432</v>
      </c>
      <c r="B34" t="s">
        <v>433</v>
      </c>
      <c r="C34" s="2">
        <v>6</v>
      </c>
      <c r="D34" s="2">
        <v>7</v>
      </c>
      <c r="E34" s="2">
        <v>1</v>
      </c>
      <c r="F34" s="2">
        <v>6</v>
      </c>
      <c r="G34" s="7">
        <v>1176</v>
      </c>
      <c r="H34" s="4">
        <v>9.1634399999999996</v>
      </c>
      <c r="I34" s="4">
        <v>6.6428399999999996</v>
      </c>
      <c r="J34" s="42">
        <f t="shared" si="0"/>
        <v>3.3453168858713775</v>
      </c>
      <c r="K34" s="20">
        <f t="shared" si="1"/>
        <v>2.9341088283884202</v>
      </c>
      <c r="L34" s="38">
        <v>0.41120805748295702</v>
      </c>
    </row>
    <row r="35" spans="1:12" x14ac:dyDescent="0.25">
      <c r="A35" t="s">
        <v>359</v>
      </c>
      <c r="B35" t="s">
        <v>352</v>
      </c>
      <c r="C35" s="2">
        <v>25</v>
      </c>
      <c r="D35" s="2">
        <v>49</v>
      </c>
      <c r="E35" s="2">
        <v>31</v>
      </c>
      <c r="F35" s="2">
        <v>16</v>
      </c>
      <c r="G35" s="7">
        <v>546</v>
      </c>
      <c r="H35" s="4">
        <v>120.577</v>
      </c>
      <c r="I35" s="4">
        <v>86.201899999999995</v>
      </c>
      <c r="J35" s="42">
        <f t="shared" ref="J35:J58" si="2">LOG((H35+1),2)</f>
        <v>6.9257265145723812</v>
      </c>
      <c r="K35" s="20">
        <f t="shared" ref="K35:K58" si="3">LOG((I35+1),2)</f>
        <v>6.4462876644161122</v>
      </c>
      <c r="L35" s="38">
        <v>0.47943885015626903</v>
      </c>
    </row>
    <row r="36" spans="1:12" x14ac:dyDescent="0.25">
      <c r="A36" t="s">
        <v>378</v>
      </c>
      <c r="B36" t="s">
        <v>379</v>
      </c>
      <c r="C36" s="2">
        <v>19</v>
      </c>
      <c r="D36" s="2">
        <v>29</v>
      </c>
      <c r="E36" s="2">
        <v>20</v>
      </c>
      <c r="F36" s="2">
        <v>11</v>
      </c>
      <c r="G36" s="7">
        <v>714</v>
      </c>
      <c r="H36" s="4">
        <v>61.872300000000003</v>
      </c>
      <c r="I36" s="4">
        <v>42.975200000000001</v>
      </c>
      <c r="J36" s="42">
        <f t="shared" si="2"/>
        <v>5.9743526357657828</v>
      </c>
      <c r="K36" s="20">
        <f t="shared" si="3"/>
        <v>5.458618234002496</v>
      </c>
      <c r="L36" s="38">
        <v>0.51573440176328633</v>
      </c>
    </row>
    <row r="37" spans="1:12" x14ac:dyDescent="0.25">
      <c r="A37" t="s">
        <v>361</v>
      </c>
      <c r="B37" t="s">
        <v>362</v>
      </c>
      <c r="C37" s="2">
        <v>88</v>
      </c>
      <c r="D37" s="2">
        <v>156</v>
      </c>
      <c r="E37" s="2">
        <v>82</v>
      </c>
      <c r="F37" s="2">
        <v>63</v>
      </c>
      <c r="G37" s="7">
        <v>1845</v>
      </c>
      <c r="H37" s="4">
        <v>97.456400000000002</v>
      </c>
      <c r="I37" s="4">
        <v>65.824700000000007</v>
      </c>
      <c r="J37" s="42">
        <f t="shared" si="2"/>
        <v>6.6214130841341401</v>
      </c>
      <c r="K37" s="20">
        <f t="shared" si="3"/>
        <v>6.0623095505957654</v>
      </c>
      <c r="L37" s="38">
        <v>0.55910353353837605</v>
      </c>
    </row>
    <row r="38" spans="1:12" x14ac:dyDescent="0.25">
      <c r="A38" t="s">
        <v>374</v>
      </c>
      <c r="B38" t="s">
        <v>375</v>
      </c>
      <c r="C38" s="2">
        <v>50</v>
      </c>
      <c r="D38" s="2">
        <v>96</v>
      </c>
      <c r="E38" s="2">
        <v>51</v>
      </c>
      <c r="F38" s="2">
        <v>29</v>
      </c>
      <c r="G38" s="7">
        <v>1287</v>
      </c>
      <c r="H38" s="4">
        <v>66.774299999999997</v>
      </c>
      <c r="I38" s="4">
        <v>44.121600000000001</v>
      </c>
      <c r="J38" s="42">
        <f t="shared" si="2"/>
        <v>6.0826664022975443</v>
      </c>
      <c r="K38" s="20">
        <f t="shared" si="3"/>
        <v>5.4957463211156217</v>
      </c>
      <c r="L38" s="38">
        <v>0.5869200811819224</v>
      </c>
    </row>
    <row r="39" spans="1:12" x14ac:dyDescent="0.25">
      <c r="A39" t="s">
        <v>370</v>
      </c>
      <c r="B39" t="s">
        <v>371</v>
      </c>
      <c r="C39" s="2">
        <v>38</v>
      </c>
      <c r="D39" s="2">
        <v>95</v>
      </c>
      <c r="E39" s="2">
        <v>47</v>
      </c>
      <c r="F39" s="2">
        <v>28</v>
      </c>
      <c r="G39" s="7">
        <v>1932</v>
      </c>
      <c r="H39" s="4">
        <v>75.430000000000007</v>
      </c>
      <c r="I39" s="4">
        <v>49.472099999999998</v>
      </c>
      <c r="J39" s="42">
        <f t="shared" si="2"/>
        <v>6.2560671252413345</v>
      </c>
      <c r="K39" s="20">
        <f t="shared" si="3"/>
        <v>5.657414209194739</v>
      </c>
      <c r="L39" s="38">
        <v>0.59865291604659476</v>
      </c>
    </row>
    <row r="40" spans="1:12" x14ac:dyDescent="0.25">
      <c r="A40" t="s">
        <v>382</v>
      </c>
      <c r="B40" t="s">
        <v>383</v>
      </c>
      <c r="C40" s="2">
        <v>43</v>
      </c>
      <c r="D40" s="2">
        <v>65</v>
      </c>
      <c r="E40" s="2">
        <v>33</v>
      </c>
      <c r="F40" s="2">
        <v>26</v>
      </c>
      <c r="G40" s="7">
        <v>1416</v>
      </c>
      <c r="H40" s="4">
        <v>58.882100000000001</v>
      </c>
      <c r="I40" s="4">
        <v>36.322299999999998</v>
      </c>
      <c r="J40" s="42">
        <f t="shared" si="2"/>
        <v>5.9040529109139825</v>
      </c>
      <c r="K40" s="20">
        <f t="shared" si="3"/>
        <v>5.2219659904111539</v>
      </c>
      <c r="L40" s="38">
        <v>0.68208692050282882</v>
      </c>
    </row>
    <row r="41" spans="1:12" x14ac:dyDescent="0.25">
      <c r="A41" t="s">
        <v>396</v>
      </c>
      <c r="B41" t="s">
        <v>390</v>
      </c>
      <c r="C41" s="2">
        <v>11</v>
      </c>
      <c r="D41" s="2">
        <v>17</v>
      </c>
      <c r="E41" s="2">
        <v>10</v>
      </c>
      <c r="F41" s="2">
        <v>5</v>
      </c>
      <c r="G41" s="7">
        <v>773</v>
      </c>
      <c r="H41" s="4">
        <v>36.367800000000003</v>
      </c>
      <c r="I41" s="4">
        <v>22.1754</v>
      </c>
      <c r="J41" s="42">
        <f t="shared" si="2"/>
        <v>5.2237237235640235</v>
      </c>
      <c r="K41" s="20">
        <f t="shared" si="3"/>
        <v>4.5345223344085568</v>
      </c>
      <c r="L41" s="38">
        <v>0.68920138915546714</v>
      </c>
    </row>
    <row r="42" spans="1:12" x14ac:dyDescent="0.25">
      <c r="A42" t="s">
        <v>369</v>
      </c>
      <c r="B42" t="s">
        <v>368</v>
      </c>
      <c r="C42" s="2">
        <v>30</v>
      </c>
      <c r="D42" s="2">
        <v>61</v>
      </c>
      <c r="E42" s="2">
        <v>59</v>
      </c>
      <c r="F42" s="2">
        <v>20</v>
      </c>
      <c r="G42" s="7">
        <v>402</v>
      </c>
      <c r="H42" s="4">
        <v>78.322000000000003</v>
      </c>
      <c r="I42" s="4">
        <v>48.106499999999997</v>
      </c>
      <c r="J42" s="42">
        <f t="shared" si="2"/>
        <v>6.3096491485724524</v>
      </c>
      <c r="K42" s="20">
        <f t="shared" si="3"/>
        <v>5.6178420949285339</v>
      </c>
      <c r="L42" s="38">
        <v>0.69180705364391759</v>
      </c>
    </row>
    <row r="43" spans="1:12" x14ac:dyDescent="0.25">
      <c r="A43" t="s">
        <v>409</v>
      </c>
      <c r="B43" t="s">
        <v>410</v>
      </c>
      <c r="C43" s="2">
        <v>17</v>
      </c>
      <c r="D43" s="2">
        <v>40</v>
      </c>
      <c r="E43" s="2">
        <v>19</v>
      </c>
      <c r="F43" s="2">
        <v>10</v>
      </c>
      <c r="G43" s="7">
        <v>1503</v>
      </c>
      <c r="H43" s="4">
        <v>27.283899999999999</v>
      </c>
      <c r="I43" s="4">
        <v>15.7517</v>
      </c>
      <c r="J43" s="42">
        <f t="shared" si="2"/>
        <v>4.8219091585540701</v>
      </c>
      <c r="K43" s="20">
        <f t="shared" si="3"/>
        <v>4.066235605808135</v>
      </c>
      <c r="L43" s="38">
        <v>0.75567355274593562</v>
      </c>
    </row>
    <row r="44" spans="1:12" x14ac:dyDescent="0.25">
      <c r="A44" t="s">
        <v>360</v>
      </c>
      <c r="B44" s="94" t="s">
        <v>523</v>
      </c>
      <c r="C44" s="2">
        <v>47</v>
      </c>
      <c r="D44" s="2">
        <v>73</v>
      </c>
      <c r="E44" s="2">
        <v>38</v>
      </c>
      <c r="F44" s="2">
        <v>25</v>
      </c>
      <c r="G44" s="7">
        <v>777</v>
      </c>
      <c r="H44" s="4">
        <v>101.964</v>
      </c>
      <c r="I44" s="4">
        <v>59.079799999999999</v>
      </c>
      <c r="J44" s="42">
        <f t="shared" si="2"/>
        <v>6.685996196115644</v>
      </c>
      <c r="K44" s="20">
        <f t="shared" si="3"/>
        <v>5.9088081051515235</v>
      </c>
      <c r="L44" s="38">
        <v>0.77718809096412056</v>
      </c>
    </row>
    <row r="45" spans="1:12" x14ac:dyDescent="0.25">
      <c r="A45" t="s">
        <v>392</v>
      </c>
      <c r="B45" t="s">
        <v>393</v>
      </c>
      <c r="C45" s="2">
        <v>15</v>
      </c>
      <c r="D45" s="2">
        <v>21</v>
      </c>
      <c r="E45" s="2">
        <v>10</v>
      </c>
      <c r="F45" s="2">
        <v>8</v>
      </c>
      <c r="G45" s="7">
        <v>786</v>
      </c>
      <c r="H45" s="4">
        <v>41.199300000000001</v>
      </c>
      <c r="I45" s="4">
        <v>23.057500000000001</v>
      </c>
      <c r="J45" s="42">
        <f t="shared" si="2"/>
        <v>5.3991471626609471</v>
      </c>
      <c r="K45" s="20">
        <f t="shared" si="3"/>
        <v>4.5884148236441753</v>
      </c>
      <c r="L45" s="38">
        <v>0.81073233901677177</v>
      </c>
    </row>
    <row r="46" spans="1:12" x14ac:dyDescent="0.25">
      <c r="A46" t="s">
        <v>376</v>
      </c>
      <c r="B46" t="s">
        <v>377</v>
      </c>
      <c r="C46" s="2">
        <v>17</v>
      </c>
      <c r="D46" s="2">
        <v>35</v>
      </c>
      <c r="E46" s="2">
        <v>20</v>
      </c>
      <c r="F46" s="2">
        <v>7</v>
      </c>
      <c r="G46" s="7">
        <v>672</v>
      </c>
      <c r="H46" s="4">
        <v>66.286799999999999</v>
      </c>
      <c r="I46" s="4">
        <v>35.956800000000001</v>
      </c>
      <c r="J46" s="42">
        <f t="shared" si="2"/>
        <v>6.0722516065230154</v>
      </c>
      <c r="K46" s="20">
        <f t="shared" si="3"/>
        <v>5.2077679375721706</v>
      </c>
      <c r="L46" s="38">
        <v>0.86448366895084483</v>
      </c>
    </row>
    <row r="47" spans="1:12" x14ac:dyDescent="0.25">
      <c r="A47" t="s">
        <v>434</v>
      </c>
      <c r="B47" t="s">
        <v>435</v>
      </c>
      <c r="C47" s="2">
        <v>3</v>
      </c>
      <c r="D47" s="2">
        <v>5</v>
      </c>
      <c r="E47" s="2">
        <v>1</v>
      </c>
      <c r="F47" s="2">
        <v>2</v>
      </c>
      <c r="G47" s="7">
        <v>795</v>
      </c>
      <c r="H47" s="4">
        <v>8.7965599999999995</v>
      </c>
      <c r="I47" s="4">
        <v>4.2624599999999999</v>
      </c>
      <c r="J47" s="42">
        <f t="shared" si="2"/>
        <v>3.2922752449238626</v>
      </c>
      <c r="K47" s="20">
        <f t="shared" si="3"/>
        <v>2.3957373622843159</v>
      </c>
      <c r="L47" s="38">
        <v>0.89653788263954681</v>
      </c>
    </row>
    <row r="48" spans="1:12" x14ac:dyDescent="0.25">
      <c r="A48" t="s">
        <v>420</v>
      </c>
      <c r="B48" t="s">
        <v>373</v>
      </c>
      <c r="C48" s="2">
        <v>10</v>
      </c>
      <c r="D48" s="2">
        <v>11</v>
      </c>
      <c r="E48" s="2">
        <v>6</v>
      </c>
      <c r="F48" s="2">
        <v>4</v>
      </c>
      <c r="G48" s="7">
        <v>1287</v>
      </c>
      <c r="H48" s="4">
        <v>13.401199999999999</v>
      </c>
      <c r="I48" s="4">
        <v>6.7278900000000004</v>
      </c>
      <c r="J48" s="42">
        <f t="shared" si="2"/>
        <v>3.8481171261326113</v>
      </c>
      <c r="K48" s="20">
        <f t="shared" si="3"/>
        <v>2.9500745587720369</v>
      </c>
      <c r="L48" s="38">
        <v>0.89804256736057453</v>
      </c>
    </row>
    <row r="49" spans="1:21" x14ac:dyDescent="0.25">
      <c r="A49" t="s">
        <v>407</v>
      </c>
      <c r="B49" t="s">
        <v>408</v>
      </c>
      <c r="C49" s="2">
        <v>8</v>
      </c>
      <c r="D49" s="2">
        <v>2</v>
      </c>
      <c r="E49" s="2">
        <v>2</v>
      </c>
      <c r="F49" s="2">
        <v>3</v>
      </c>
      <c r="G49" s="7">
        <v>501</v>
      </c>
      <c r="H49" s="4">
        <v>27.315200000000001</v>
      </c>
      <c r="I49" s="4">
        <v>13.5855</v>
      </c>
      <c r="J49" s="42">
        <f t="shared" si="2"/>
        <v>4.823504815000307</v>
      </c>
      <c r="K49" s="20">
        <f t="shared" si="3"/>
        <v>3.8664629384533247</v>
      </c>
      <c r="L49" s="38">
        <v>0.95704187654698236</v>
      </c>
    </row>
    <row r="50" spans="1:21" x14ac:dyDescent="0.25">
      <c r="A50" t="s">
        <v>388</v>
      </c>
      <c r="B50" t="s">
        <v>373</v>
      </c>
      <c r="C50" s="2">
        <v>20</v>
      </c>
      <c r="D50" s="2">
        <v>25</v>
      </c>
      <c r="E50" s="2">
        <v>15</v>
      </c>
      <c r="F50" s="2">
        <v>6</v>
      </c>
      <c r="G50" s="7">
        <v>474</v>
      </c>
      <c r="H50" s="4">
        <v>43.344700000000003</v>
      </c>
      <c r="I50" s="4">
        <v>17.994700000000002</v>
      </c>
      <c r="J50" s="42">
        <f t="shared" si="2"/>
        <v>5.4706897813610826</v>
      </c>
      <c r="K50" s="20">
        <f t="shared" si="3"/>
        <v>4.2475250213188263</v>
      </c>
      <c r="L50" s="38">
        <v>1.2231647600422568</v>
      </c>
    </row>
    <row r="51" spans="1:21" x14ac:dyDescent="0.25">
      <c r="A51" t="s">
        <v>398</v>
      </c>
      <c r="B51" t="s">
        <v>385</v>
      </c>
      <c r="C51" s="2">
        <v>23</v>
      </c>
      <c r="D51" s="2">
        <v>25</v>
      </c>
      <c r="E51" s="2">
        <v>6</v>
      </c>
      <c r="F51" s="2">
        <v>9</v>
      </c>
      <c r="G51" s="7">
        <v>1203</v>
      </c>
      <c r="H51" s="4">
        <v>33.254300000000001</v>
      </c>
      <c r="I51" s="4">
        <v>12.212300000000001</v>
      </c>
      <c r="J51" s="42">
        <f t="shared" si="2"/>
        <v>5.0982131982681489</v>
      </c>
      <c r="K51" s="20">
        <f t="shared" si="3"/>
        <v>3.7238097279945048</v>
      </c>
      <c r="L51" s="38">
        <v>1.3744034702736443</v>
      </c>
    </row>
    <row r="52" spans="1:21" x14ac:dyDescent="0.25">
      <c r="A52" t="s">
        <v>365</v>
      </c>
      <c r="B52" t="s">
        <v>366</v>
      </c>
      <c r="C52" s="2">
        <v>63.047899999999998</v>
      </c>
      <c r="D52" s="2">
        <v>88.248599999999996</v>
      </c>
      <c r="E52" s="2">
        <v>36</v>
      </c>
      <c r="F52" s="2">
        <v>17</v>
      </c>
      <c r="G52" s="7">
        <v>1425</v>
      </c>
      <c r="H52" s="4">
        <v>84.672899999999998</v>
      </c>
      <c r="I52" s="4">
        <v>31.8094</v>
      </c>
      <c r="J52" s="42">
        <f t="shared" si="2"/>
        <v>6.4207670189622261</v>
      </c>
      <c r="K52" s="20">
        <f t="shared" si="3"/>
        <v>5.0360373057830294</v>
      </c>
      <c r="L52" s="38">
        <v>1.3847297131791965</v>
      </c>
    </row>
    <row r="53" spans="1:21" x14ac:dyDescent="0.25">
      <c r="A53" t="s">
        <v>384</v>
      </c>
      <c r="B53" t="s">
        <v>385</v>
      </c>
      <c r="C53" s="2">
        <v>40</v>
      </c>
      <c r="D53" s="2">
        <v>91</v>
      </c>
      <c r="E53" s="2">
        <v>19</v>
      </c>
      <c r="F53" s="2">
        <v>14</v>
      </c>
      <c r="G53" s="7">
        <v>2044</v>
      </c>
      <c r="H53" s="4">
        <v>44.873199999999997</v>
      </c>
      <c r="I53" s="4">
        <v>13.863200000000001</v>
      </c>
      <c r="J53" s="42">
        <f t="shared" si="2"/>
        <v>5.5195796446247645</v>
      </c>
      <c r="K53" s="20">
        <f t="shared" si="3"/>
        <v>3.8936728518892338</v>
      </c>
      <c r="L53" s="38">
        <v>1.6259067927355304</v>
      </c>
    </row>
    <row r="54" spans="1:21" x14ac:dyDescent="0.25">
      <c r="A54" t="s">
        <v>372</v>
      </c>
      <c r="B54" t="s">
        <v>373</v>
      </c>
      <c r="C54" s="2">
        <v>50</v>
      </c>
      <c r="D54" s="2">
        <v>88</v>
      </c>
      <c r="E54" s="2">
        <v>21</v>
      </c>
      <c r="F54" s="2">
        <v>20</v>
      </c>
      <c r="G54" s="7">
        <v>1071</v>
      </c>
      <c r="H54" s="4">
        <v>70.529200000000003</v>
      </c>
      <c r="I54" s="4">
        <v>22.1084</v>
      </c>
      <c r="J54" s="42">
        <f t="shared" si="2"/>
        <v>6.1604604010502904</v>
      </c>
      <c r="K54" s="20">
        <f t="shared" si="3"/>
        <v>4.530345467545521</v>
      </c>
      <c r="L54" s="38">
        <v>1.630114933504768</v>
      </c>
    </row>
    <row r="55" spans="1:21" x14ac:dyDescent="0.25">
      <c r="A55" t="s">
        <v>389</v>
      </c>
      <c r="B55" t="s">
        <v>390</v>
      </c>
      <c r="C55" s="2">
        <v>22</v>
      </c>
      <c r="D55" s="2">
        <v>40</v>
      </c>
      <c r="E55" s="2">
        <v>7</v>
      </c>
      <c r="F55" s="2">
        <v>7</v>
      </c>
      <c r="G55" s="7">
        <v>1137</v>
      </c>
      <c r="H55" s="4">
        <v>42.748800000000003</v>
      </c>
      <c r="I55" s="4">
        <v>11.5648</v>
      </c>
      <c r="J55" s="42">
        <f t="shared" si="2"/>
        <v>5.4511715402256513</v>
      </c>
      <c r="K55" s="20">
        <f t="shared" si="3"/>
        <v>3.6513158022138041</v>
      </c>
      <c r="L55" s="38">
        <v>1.7998557380118474</v>
      </c>
    </row>
    <row r="56" spans="1:21" x14ac:dyDescent="0.25">
      <c r="A56" s="6" t="s">
        <v>367</v>
      </c>
      <c r="B56" s="6" t="s">
        <v>368</v>
      </c>
      <c r="C56" s="18">
        <v>50</v>
      </c>
      <c r="D56" s="18">
        <v>108</v>
      </c>
      <c r="E56" s="18">
        <v>5</v>
      </c>
      <c r="F56" s="18">
        <v>3</v>
      </c>
      <c r="G56" s="8">
        <v>1581</v>
      </c>
      <c r="H56" s="32">
        <v>79.770499999999998</v>
      </c>
      <c r="I56" s="32">
        <v>4.1749999999999998</v>
      </c>
      <c r="J56" s="42">
        <f t="shared" si="2"/>
        <v>6.3357565651563377</v>
      </c>
      <c r="K56" s="20">
        <f t="shared" si="3"/>
        <v>2.371558862611963</v>
      </c>
      <c r="L56" s="38">
        <v>3.9641977025443746</v>
      </c>
    </row>
    <row r="57" spans="1:21" x14ac:dyDescent="0.25">
      <c r="A57" s="6" t="s">
        <v>391</v>
      </c>
      <c r="B57" s="6" t="s">
        <v>448</v>
      </c>
      <c r="C57" s="18">
        <v>27</v>
      </c>
      <c r="D57" s="18">
        <v>31</v>
      </c>
      <c r="E57" s="18">
        <v>0</v>
      </c>
      <c r="F57" s="18">
        <v>0</v>
      </c>
      <c r="G57" s="8">
        <v>1149</v>
      </c>
      <c r="H57" s="32">
        <v>42.142600000000002</v>
      </c>
      <c r="I57" s="32">
        <v>0</v>
      </c>
      <c r="J57" s="42">
        <f t="shared" si="2"/>
        <v>5.431041218397235</v>
      </c>
      <c r="K57" s="20">
        <f t="shared" si="3"/>
        <v>0</v>
      </c>
      <c r="L57" s="38">
        <v>5.431041218397235</v>
      </c>
      <c r="Q57" s="51"/>
      <c r="R57" s="52"/>
      <c r="S57" s="51"/>
      <c r="T57" s="52"/>
      <c r="U57" s="52"/>
    </row>
    <row r="58" spans="1:21" x14ac:dyDescent="0.25">
      <c r="A58" s="6" t="s">
        <v>353</v>
      </c>
      <c r="B58" s="6" t="s">
        <v>354</v>
      </c>
      <c r="C58" s="18">
        <v>310</v>
      </c>
      <c r="D58" s="18">
        <v>569</v>
      </c>
      <c r="E58" s="18">
        <v>1</v>
      </c>
      <c r="F58" s="18">
        <v>0</v>
      </c>
      <c r="G58" s="8">
        <v>2297</v>
      </c>
      <c r="H58" s="72">
        <v>270.34699999999998</v>
      </c>
      <c r="I58" s="72">
        <v>0.26737899999999998</v>
      </c>
      <c r="J58" s="43">
        <f t="shared" si="2"/>
        <v>8.0839951481729333</v>
      </c>
      <c r="K58" s="41">
        <f t="shared" si="3"/>
        <v>0.34184801592066771</v>
      </c>
      <c r="L58" s="39">
        <v>7.7421471322522661</v>
      </c>
    </row>
    <row r="59" spans="1:21" x14ac:dyDescent="0.25">
      <c r="G59" s="69" t="s">
        <v>66</v>
      </c>
      <c r="H59" s="69">
        <f>AVERAGE(H3:H58)</f>
        <v>53.120207142857147</v>
      </c>
      <c r="I59" s="69">
        <f>AVERAGE(I3:I58)</f>
        <v>38.679202303571437</v>
      </c>
      <c r="L59" s="3"/>
    </row>
    <row r="60" spans="1:21" x14ac:dyDescent="0.25">
      <c r="G60" s="71" t="s">
        <v>504</v>
      </c>
      <c r="H60" s="69">
        <f>MEDIAN(H3:H58)</f>
        <v>32.019149999999996</v>
      </c>
      <c r="I60" s="69">
        <f>MEDIAN(I3:I58)</f>
        <v>22.1419</v>
      </c>
      <c r="L60" s="3"/>
    </row>
    <row r="61" spans="1:21" x14ac:dyDescent="0.25">
      <c r="G61" s="71" t="s">
        <v>506</v>
      </c>
      <c r="H61" s="70">
        <f>H59/I59</f>
        <v>1.3733532229011947</v>
      </c>
      <c r="I61" s="69"/>
      <c r="L61" s="3"/>
    </row>
    <row r="75" spans="1:6" x14ac:dyDescent="0.25">
      <c r="A75" s="2"/>
      <c r="C75"/>
      <c r="D75"/>
      <c r="E75"/>
      <c r="F75"/>
    </row>
    <row r="76" spans="1:6" x14ac:dyDescent="0.25">
      <c r="A76" s="13"/>
      <c r="C76"/>
      <c r="D76"/>
      <c r="E76"/>
      <c r="F76"/>
    </row>
    <row r="77" spans="1:6" x14ac:dyDescent="0.25">
      <c r="A77" s="14"/>
      <c r="B77" s="15"/>
      <c r="C77"/>
      <c r="D77"/>
      <c r="E77"/>
      <c r="F77"/>
    </row>
    <row r="78" spans="1:6" x14ac:dyDescent="0.25">
      <c r="A78" s="2"/>
      <c r="C78"/>
      <c r="D78"/>
      <c r="E78"/>
      <c r="F78"/>
    </row>
    <row r="79" spans="1:6" x14ac:dyDescent="0.25">
      <c r="A79" s="2"/>
      <c r="C79"/>
      <c r="D79"/>
      <c r="E79"/>
      <c r="F79"/>
    </row>
    <row r="80" spans="1:6" x14ac:dyDescent="0.25">
      <c r="A80" s="2"/>
      <c r="C80"/>
      <c r="D80"/>
      <c r="E80"/>
      <c r="F80"/>
    </row>
    <row r="81" spans="1:6" x14ac:dyDescent="0.25">
      <c r="A81" s="2"/>
      <c r="C81"/>
      <c r="D81"/>
      <c r="E81"/>
      <c r="F81"/>
    </row>
    <row r="82" spans="1:6" x14ac:dyDescent="0.25">
      <c r="A82" s="2"/>
      <c r="E82"/>
      <c r="F82"/>
    </row>
    <row r="83" spans="1:6" x14ac:dyDescent="0.25">
      <c r="A83" s="2"/>
      <c r="E83"/>
      <c r="F83"/>
    </row>
    <row r="84" spans="1:6" x14ac:dyDescent="0.25">
      <c r="A84" s="2"/>
      <c r="E84"/>
      <c r="F84"/>
    </row>
    <row r="85" spans="1:6" x14ac:dyDescent="0.25">
      <c r="A85" s="2"/>
      <c r="C85" s="16"/>
      <c r="D85" s="16"/>
      <c r="E85"/>
      <c r="F85"/>
    </row>
    <row r="86" spans="1:6" x14ac:dyDescent="0.25">
      <c r="A86" s="2"/>
      <c r="E86"/>
      <c r="F86"/>
    </row>
    <row r="87" spans="1:6" x14ac:dyDescent="0.25">
      <c r="A87" s="2"/>
      <c r="E87"/>
      <c r="F87"/>
    </row>
    <row r="88" spans="1:6" x14ac:dyDescent="0.25">
      <c r="A88" s="2"/>
      <c r="E88"/>
      <c r="F88"/>
    </row>
    <row r="89" spans="1:6" x14ac:dyDescent="0.25">
      <c r="A89" s="2"/>
      <c r="E89"/>
      <c r="F89"/>
    </row>
    <row r="90" spans="1:6" x14ac:dyDescent="0.25">
      <c r="A90" s="2"/>
      <c r="E90"/>
      <c r="F90"/>
    </row>
    <row r="91" spans="1:6" x14ac:dyDescent="0.25">
      <c r="A91" s="2"/>
      <c r="C91" s="16"/>
      <c r="D91" s="16"/>
      <c r="E91"/>
      <c r="F91"/>
    </row>
    <row r="92" spans="1:6" x14ac:dyDescent="0.25">
      <c r="A92" s="2"/>
      <c r="C92" s="16"/>
      <c r="D92" s="16"/>
      <c r="E92"/>
      <c r="F92"/>
    </row>
    <row r="93" spans="1:6" x14ac:dyDescent="0.25">
      <c r="A93" s="14"/>
      <c r="B93" s="15"/>
      <c r="C93" s="16"/>
      <c r="D93" s="16"/>
      <c r="E93"/>
      <c r="F93"/>
    </row>
    <row r="94" spans="1:6" x14ac:dyDescent="0.25">
      <c r="A94" s="2"/>
      <c r="C94" s="16"/>
      <c r="D94" s="16"/>
      <c r="E94"/>
      <c r="F94"/>
    </row>
    <row r="95" spans="1:6" x14ac:dyDescent="0.25">
      <c r="A95" s="2"/>
      <c r="E95"/>
      <c r="F95"/>
    </row>
    <row r="96" spans="1:6" x14ac:dyDescent="0.25">
      <c r="A96" s="17"/>
      <c r="B96" s="13"/>
      <c r="C96" s="16"/>
      <c r="D96" s="16"/>
      <c r="E96"/>
      <c r="F96"/>
    </row>
    <row r="97" spans="1:6" x14ac:dyDescent="0.25">
      <c r="A97" s="2"/>
      <c r="E97"/>
      <c r="F97"/>
    </row>
    <row r="98" spans="1:6" x14ac:dyDescent="0.25">
      <c r="A98" s="2"/>
      <c r="E98"/>
      <c r="F98"/>
    </row>
    <row r="99" spans="1:6" x14ac:dyDescent="0.25">
      <c r="A99" s="2"/>
      <c r="E99"/>
      <c r="F99"/>
    </row>
    <row r="100" spans="1:6" x14ac:dyDescent="0.25">
      <c r="A100" s="2"/>
      <c r="E100"/>
      <c r="F100"/>
    </row>
    <row r="101" spans="1:6" x14ac:dyDescent="0.25">
      <c r="A101" s="2"/>
      <c r="E101"/>
      <c r="F101"/>
    </row>
    <row r="102" spans="1:6" x14ac:dyDescent="0.25">
      <c r="A102" s="2"/>
      <c r="E102"/>
      <c r="F102"/>
    </row>
    <row r="103" spans="1:6" x14ac:dyDescent="0.25">
      <c r="A103" s="14"/>
      <c r="B103" s="15"/>
      <c r="E103"/>
      <c r="F103"/>
    </row>
    <row r="104" spans="1:6" x14ac:dyDescent="0.25">
      <c r="A104" s="2"/>
      <c r="E104"/>
      <c r="F104"/>
    </row>
    <row r="105" spans="1:6" x14ac:dyDescent="0.25">
      <c r="A105" s="14"/>
      <c r="B105" s="15"/>
      <c r="C105" s="16"/>
      <c r="D105" s="16"/>
      <c r="E105"/>
      <c r="F105"/>
    </row>
    <row r="106" spans="1:6" x14ac:dyDescent="0.25">
      <c r="A106" s="2"/>
      <c r="E106"/>
      <c r="F106"/>
    </row>
    <row r="107" spans="1:6" x14ac:dyDescent="0.25">
      <c r="A107" s="13"/>
      <c r="C107" s="16"/>
      <c r="D107" s="16"/>
      <c r="E107"/>
      <c r="F107"/>
    </row>
    <row r="108" spans="1:6" x14ac:dyDescent="0.25">
      <c r="A108" s="14"/>
      <c r="B108" s="15"/>
      <c r="C108" s="16"/>
      <c r="D108" s="16"/>
      <c r="E108"/>
      <c r="F108"/>
    </row>
    <row r="109" spans="1:6" x14ac:dyDescent="0.25">
      <c r="A109" s="2"/>
      <c r="E109"/>
      <c r="F109"/>
    </row>
    <row r="110" spans="1:6" x14ac:dyDescent="0.25">
      <c r="A110" s="2"/>
      <c r="E110"/>
      <c r="F110"/>
    </row>
    <row r="111" spans="1:6" x14ac:dyDescent="0.25">
      <c r="A111" s="14"/>
      <c r="B111" s="15"/>
      <c r="E111"/>
      <c r="F111"/>
    </row>
    <row r="112" spans="1:6" x14ac:dyDescent="0.25">
      <c r="A112" s="14"/>
      <c r="B112" s="15"/>
      <c r="E112"/>
      <c r="F112"/>
    </row>
    <row r="113" spans="1:6" x14ac:dyDescent="0.25">
      <c r="A113" s="14"/>
      <c r="B113" s="15"/>
      <c r="E113"/>
      <c r="F113"/>
    </row>
    <row r="114" spans="1:6" x14ac:dyDescent="0.25">
      <c r="A114" s="14"/>
      <c r="B114" s="15"/>
      <c r="C114"/>
      <c r="D114"/>
      <c r="E114"/>
      <c r="F114"/>
    </row>
    <row r="115" spans="1:6" x14ac:dyDescent="0.25">
      <c r="A115" s="2"/>
      <c r="C115"/>
      <c r="D115"/>
      <c r="E115"/>
      <c r="F115"/>
    </row>
    <row r="116" spans="1:6" x14ac:dyDescent="0.25">
      <c r="A116" s="2"/>
      <c r="C116"/>
      <c r="D116"/>
      <c r="E116"/>
      <c r="F116"/>
    </row>
    <row r="117" spans="1:6" x14ac:dyDescent="0.25">
      <c r="A117" s="2"/>
      <c r="C117"/>
      <c r="D117"/>
      <c r="E117"/>
      <c r="F117"/>
    </row>
    <row r="118" spans="1:6" x14ac:dyDescent="0.25">
      <c r="A118" s="2"/>
      <c r="C118"/>
      <c r="D118"/>
      <c r="E118"/>
      <c r="F118"/>
    </row>
    <row r="119" spans="1:6" x14ac:dyDescent="0.25">
      <c r="A119" s="14"/>
      <c r="B119" s="15"/>
      <c r="C119"/>
      <c r="D119"/>
      <c r="E119"/>
      <c r="F119"/>
    </row>
    <row r="120" spans="1:6" x14ac:dyDescent="0.25">
      <c r="A120" s="2"/>
      <c r="C120"/>
      <c r="D120"/>
      <c r="E120"/>
      <c r="F120"/>
    </row>
    <row r="121" spans="1:6" x14ac:dyDescent="0.25">
      <c r="A121" s="2"/>
      <c r="C121"/>
      <c r="D121"/>
      <c r="E121"/>
      <c r="F121"/>
    </row>
    <row r="122" spans="1:6" x14ac:dyDescent="0.25">
      <c r="A122" s="2"/>
      <c r="C122"/>
      <c r="D122"/>
      <c r="E122"/>
      <c r="F122"/>
    </row>
    <row r="123" spans="1:6" x14ac:dyDescent="0.25">
      <c r="A123" s="2"/>
      <c r="C123"/>
      <c r="D123"/>
      <c r="E123"/>
      <c r="F123"/>
    </row>
    <row r="124" spans="1:6" x14ac:dyDescent="0.25">
      <c r="A124" s="2"/>
      <c r="C124"/>
      <c r="D124"/>
      <c r="E124"/>
      <c r="F124"/>
    </row>
    <row r="125" spans="1:6" x14ac:dyDescent="0.25">
      <c r="A125" s="2"/>
      <c r="C125"/>
      <c r="D125"/>
      <c r="E125"/>
      <c r="F125"/>
    </row>
    <row r="126" spans="1:6" x14ac:dyDescent="0.25">
      <c r="A126" s="2"/>
      <c r="C126"/>
      <c r="D126"/>
      <c r="E126"/>
      <c r="F126"/>
    </row>
    <row r="127" spans="1:6" x14ac:dyDescent="0.25">
      <c r="A127" s="2"/>
      <c r="C127"/>
      <c r="D127"/>
      <c r="E127"/>
      <c r="F127"/>
    </row>
    <row r="128" spans="1:6" x14ac:dyDescent="0.25">
      <c r="A128" s="2"/>
      <c r="C128"/>
      <c r="D128"/>
      <c r="E128"/>
      <c r="F128"/>
    </row>
    <row r="129" spans="1:6" x14ac:dyDescent="0.25">
      <c r="A129" s="2"/>
      <c r="C129"/>
      <c r="D129"/>
      <c r="E129"/>
      <c r="F129"/>
    </row>
    <row r="130" spans="1:6" x14ac:dyDescent="0.25">
      <c r="A130" s="2"/>
      <c r="C130"/>
      <c r="D130"/>
      <c r="E130"/>
      <c r="F130"/>
    </row>
    <row r="131" spans="1:6" x14ac:dyDescent="0.25">
      <c r="A131" s="2"/>
      <c r="C131"/>
      <c r="D131"/>
      <c r="E131"/>
      <c r="F131"/>
    </row>
    <row r="132" spans="1:6" x14ac:dyDescent="0.25">
      <c r="A132" s="2"/>
      <c r="C132"/>
      <c r="D132"/>
      <c r="E132"/>
      <c r="F132"/>
    </row>
    <row r="133" spans="1:6" x14ac:dyDescent="0.25">
      <c r="A133" s="2"/>
      <c r="C133"/>
      <c r="D133"/>
      <c r="E133"/>
      <c r="F133"/>
    </row>
    <row r="134" spans="1:6" x14ac:dyDescent="0.25">
      <c r="A134" s="2"/>
      <c r="C134"/>
      <c r="D134"/>
      <c r="E134"/>
      <c r="F134"/>
    </row>
    <row r="136" spans="1:6" x14ac:dyDescent="0.25">
      <c r="A136" s="2"/>
      <c r="C136"/>
      <c r="D136"/>
      <c r="E136"/>
      <c r="F136"/>
    </row>
    <row r="137" spans="1:6" x14ac:dyDescent="0.25">
      <c r="A137" s="2"/>
      <c r="C137"/>
      <c r="D137"/>
      <c r="E137"/>
      <c r="F137"/>
    </row>
    <row r="138" spans="1:6" x14ac:dyDescent="0.25">
      <c r="A138" s="13"/>
      <c r="C138"/>
      <c r="D138"/>
      <c r="E138"/>
      <c r="F138"/>
    </row>
  </sheetData>
  <sortState ref="A3:L58">
    <sortCondition ref="L3:L58"/>
  </sortState>
  <mergeCells count="3">
    <mergeCell ref="C1:F1"/>
    <mergeCell ref="H1:I1"/>
    <mergeCell ref="J1:K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topLeftCell="A49" zoomScale="90" zoomScaleNormal="90" workbookViewId="0">
      <selection activeCell="U46" sqref="U46"/>
    </sheetView>
  </sheetViews>
  <sheetFormatPr defaultRowHeight="15" x14ac:dyDescent="0.25"/>
  <cols>
    <col min="1" max="1" width="16.140625" customWidth="1"/>
    <col min="2" max="2" width="42" customWidth="1"/>
    <col min="3" max="6" width="7.7109375" customWidth="1"/>
    <col min="7" max="7" width="11.7109375" style="7" customWidth="1"/>
    <col min="8" max="9" width="9.140625" style="2"/>
    <col min="10" max="11" width="9.140625" style="1"/>
    <col min="12" max="12" width="9.140625" style="6"/>
    <col min="14" max="16" width="9.140625" style="1"/>
  </cols>
  <sheetData>
    <row r="1" spans="1:18" x14ac:dyDescent="0.25">
      <c r="A1" s="10" t="s">
        <v>195</v>
      </c>
      <c r="B1" s="1"/>
    </row>
    <row r="2" spans="1:18" x14ac:dyDescent="0.25">
      <c r="A2" s="1" t="s">
        <v>0</v>
      </c>
      <c r="B2" s="1" t="s">
        <v>1</v>
      </c>
      <c r="C2" s="31" t="s">
        <v>53</v>
      </c>
      <c r="D2" s="31" t="s">
        <v>54</v>
      </c>
      <c r="E2" s="31" t="s">
        <v>55</v>
      </c>
      <c r="F2" s="31" t="s">
        <v>56</v>
      </c>
      <c r="G2" s="31" t="s">
        <v>58</v>
      </c>
      <c r="H2" s="31" t="s">
        <v>59</v>
      </c>
      <c r="I2" s="31" t="s">
        <v>60</v>
      </c>
      <c r="J2" s="41" t="s">
        <v>59</v>
      </c>
      <c r="K2" s="41" t="s">
        <v>60</v>
      </c>
      <c r="L2" s="44" t="s">
        <v>62</v>
      </c>
    </row>
    <row r="3" spans="1:18" ht="15.75" thickBot="1" x14ac:dyDescent="0.3">
      <c r="A3" s="65" t="s">
        <v>503</v>
      </c>
      <c r="B3" s="64"/>
      <c r="C3" s="92" t="s">
        <v>52</v>
      </c>
      <c r="D3" s="92"/>
      <c r="E3" s="92"/>
      <c r="F3" s="92"/>
      <c r="G3" s="53" t="s">
        <v>57</v>
      </c>
      <c r="H3" s="93" t="s">
        <v>454</v>
      </c>
      <c r="I3" s="93"/>
      <c r="J3" s="93" t="s">
        <v>502</v>
      </c>
      <c r="K3" s="93"/>
      <c r="L3" s="63" t="s">
        <v>61</v>
      </c>
      <c r="N3" s="22" t="s">
        <v>505</v>
      </c>
      <c r="O3" s="22" t="s">
        <v>507</v>
      </c>
    </row>
    <row r="4" spans="1:18" x14ac:dyDescent="0.25">
      <c r="A4" t="s">
        <v>181</v>
      </c>
      <c r="B4" t="s">
        <v>150</v>
      </c>
      <c r="C4">
        <v>30</v>
      </c>
      <c r="D4">
        <v>56</v>
      </c>
      <c r="E4">
        <v>143</v>
      </c>
      <c r="F4">
        <v>101</v>
      </c>
      <c r="G4" s="7">
        <v>2260</v>
      </c>
      <c r="H4" s="2">
        <v>38.382899999999999</v>
      </c>
      <c r="I4" s="2">
        <v>112.86199999999999</v>
      </c>
      <c r="J4" s="1">
        <f t="shared" ref="J4:J19" si="0">LOG(H4,2)</f>
        <v>5.262391812610379</v>
      </c>
      <c r="K4" s="38">
        <f t="shared" ref="K4:K19" si="1">LOG(I4,2)</f>
        <v>6.8184160103434168</v>
      </c>
      <c r="L4" s="38">
        <v>-1.5316450915955848</v>
      </c>
      <c r="N4" s="2">
        <v>38.382899999999999</v>
      </c>
      <c r="O4" s="2">
        <v>112.86199999999999</v>
      </c>
      <c r="P4" s="1">
        <v>5.262391812610379</v>
      </c>
      <c r="Q4" s="1">
        <v>-1.5316450915955848</v>
      </c>
      <c r="R4" s="1">
        <v>-1.5316450915955848</v>
      </c>
    </row>
    <row r="5" spans="1:18" x14ac:dyDescent="0.25">
      <c r="A5" t="s">
        <v>177</v>
      </c>
      <c r="B5" t="s">
        <v>151</v>
      </c>
      <c r="C5">
        <v>55</v>
      </c>
      <c r="D5">
        <v>54</v>
      </c>
      <c r="E5">
        <v>134</v>
      </c>
      <c r="F5">
        <v>83</v>
      </c>
      <c r="G5" s="7">
        <v>414</v>
      </c>
      <c r="H5" s="2">
        <v>94.633099999999999</v>
      </c>
      <c r="I5" s="2">
        <v>193.49799999999999</v>
      </c>
      <c r="J5" s="1">
        <f t="shared" si="0"/>
        <v>6.5642729809204754</v>
      </c>
      <c r="K5" s="38">
        <f t="shared" si="1"/>
        <v>7.5961748444906974</v>
      </c>
      <c r="L5" s="38">
        <v>-1.024173372838493</v>
      </c>
      <c r="N5" s="2">
        <v>94.633099999999999</v>
      </c>
      <c r="O5" s="2">
        <v>193.49799999999999</v>
      </c>
      <c r="P5" s="1">
        <v>6.5642729809204754</v>
      </c>
      <c r="Q5" s="1">
        <v>-1.024173372838493</v>
      </c>
      <c r="R5" s="1">
        <v>-1.024173372838493</v>
      </c>
    </row>
    <row r="6" spans="1:18" x14ac:dyDescent="0.25">
      <c r="A6" t="s">
        <v>178</v>
      </c>
      <c r="B6" t="s">
        <v>152</v>
      </c>
      <c r="C6">
        <v>94</v>
      </c>
      <c r="D6">
        <v>179</v>
      </c>
      <c r="E6">
        <v>292</v>
      </c>
      <c r="F6">
        <v>151</v>
      </c>
      <c r="G6" s="7">
        <v>1923</v>
      </c>
      <c r="H6" s="2">
        <v>99.666600000000003</v>
      </c>
      <c r="I6" s="2">
        <v>181.77199999999999</v>
      </c>
      <c r="J6" s="1">
        <f t="shared" si="0"/>
        <v>6.6390382084632202</v>
      </c>
      <c r="K6" s="38">
        <f t="shared" si="1"/>
        <v>7.5059861749380659</v>
      </c>
      <c r="L6" s="38">
        <v>-0.86045997833342081</v>
      </c>
      <c r="N6" s="2">
        <v>99.666600000000003</v>
      </c>
      <c r="O6" s="2">
        <v>181.77199999999999</v>
      </c>
      <c r="P6" s="1">
        <v>6.6390382084632202</v>
      </c>
      <c r="Q6" s="1">
        <v>-0.86045997833342081</v>
      </c>
      <c r="R6" s="1">
        <v>-0.86045997833342081</v>
      </c>
    </row>
    <row r="7" spans="1:18" x14ac:dyDescent="0.25">
      <c r="A7" t="s">
        <v>185</v>
      </c>
      <c r="B7" s="6" t="s">
        <v>460</v>
      </c>
      <c r="C7">
        <v>37</v>
      </c>
      <c r="D7">
        <v>92</v>
      </c>
      <c r="E7">
        <v>137</v>
      </c>
      <c r="F7">
        <v>64</v>
      </c>
      <c r="G7" s="7">
        <v>372</v>
      </c>
      <c r="H7" s="2">
        <v>465.09</v>
      </c>
      <c r="I7" s="2">
        <v>815.10500000000002</v>
      </c>
      <c r="J7" s="1">
        <f t="shared" si="0"/>
        <v>8.8613661102747336</v>
      </c>
      <c r="K7" s="38">
        <f t="shared" si="1"/>
        <v>9.6708421058325822</v>
      </c>
      <c r="L7" s="38">
        <v>-0.80814622109405487</v>
      </c>
      <c r="N7" s="2">
        <v>465.09</v>
      </c>
      <c r="O7" s="2">
        <v>815.10500000000002</v>
      </c>
      <c r="P7" s="1">
        <v>8.8613661102747336</v>
      </c>
      <c r="Q7" s="1">
        <v>-0.80814622109405487</v>
      </c>
      <c r="R7" s="1">
        <v>-0.80814622109405487</v>
      </c>
    </row>
    <row r="8" spans="1:18" x14ac:dyDescent="0.25">
      <c r="A8" t="s">
        <v>188</v>
      </c>
      <c r="B8" s="6" t="s">
        <v>461</v>
      </c>
      <c r="C8">
        <v>362</v>
      </c>
      <c r="D8">
        <v>590</v>
      </c>
      <c r="E8">
        <v>829</v>
      </c>
      <c r="F8">
        <v>465</v>
      </c>
      <c r="G8" s="7">
        <v>279</v>
      </c>
      <c r="H8" s="18">
        <v>4371.1000000000004</v>
      </c>
      <c r="I8" s="18">
        <v>6559.97</v>
      </c>
      <c r="J8" s="1">
        <f t="shared" si="0"/>
        <v>12.093780668471739</v>
      </c>
      <c r="K8" s="38">
        <f t="shared" si="1"/>
        <v>12.679473501799624</v>
      </c>
      <c r="L8" s="38">
        <v>-0.58558272526029709</v>
      </c>
      <c r="N8" s="18">
        <v>4371.1000000000004</v>
      </c>
      <c r="O8" s="18">
        <v>6559.97</v>
      </c>
      <c r="P8" s="1">
        <v>12.093780668471739</v>
      </c>
      <c r="Q8" s="1">
        <v>-0.58558272526029709</v>
      </c>
      <c r="R8" s="1">
        <v>-0.58558272526029709</v>
      </c>
    </row>
    <row r="9" spans="1:18" x14ac:dyDescent="0.25">
      <c r="A9" t="s">
        <v>183</v>
      </c>
      <c r="B9" t="s">
        <v>155</v>
      </c>
      <c r="C9">
        <v>84</v>
      </c>
      <c r="D9">
        <v>144</v>
      </c>
      <c r="E9">
        <v>194</v>
      </c>
      <c r="F9">
        <v>103</v>
      </c>
      <c r="G9" s="7">
        <v>1263</v>
      </c>
      <c r="H9" s="2">
        <v>139.70400000000001</v>
      </c>
      <c r="I9" s="2">
        <v>197.99799999999999</v>
      </c>
      <c r="J9" s="1">
        <f t="shared" si="0"/>
        <v>7.1262295183069861</v>
      </c>
      <c r="K9" s="38">
        <f t="shared" si="1"/>
        <v>7.6293420473288291</v>
      </c>
      <c r="L9" s="38">
        <v>-0.50009058847257937</v>
      </c>
      <c r="N9" s="2">
        <v>139.70400000000001</v>
      </c>
      <c r="O9" s="2">
        <v>197.99799999999999</v>
      </c>
      <c r="P9" s="1">
        <v>7.1262295183069861</v>
      </c>
      <c r="Q9" s="1">
        <v>-0.50009058847257937</v>
      </c>
      <c r="R9" s="1">
        <v>-0.50009058847257937</v>
      </c>
    </row>
    <row r="10" spans="1:18" x14ac:dyDescent="0.25">
      <c r="A10" t="s">
        <v>179</v>
      </c>
      <c r="B10" t="s">
        <v>153</v>
      </c>
      <c r="C10">
        <v>74</v>
      </c>
      <c r="D10">
        <v>110</v>
      </c>
      <c r="E10">
        <v>187</v>
      </c>
      <c r="F10">
        <v>93</v>
      </c>
      <c r="G10" s="7">
        <v>2603</v>
      </c>
      <c r="H10" s="2">
        <v>65.277299999999997</v>
      </c>
      <c r="I10" s="2">
        <v>91.837400000000002</v>
      </c>
      <c r="J10" s="1">
        <f t="shared" si="0"/>
        <v>6.0285094806715334</v>
      </c>
      <c r="K10" s="38">
        <f t="shared" si="1"/>
        <v>6.5210098934754086</v>
      </c>
      <c r="L10" s="38">
        <v>-0.48619128784944171</v>
      </c>
      <c r="N10" s="2">
        <v>65.277299999999997</v>
      </c>
      <c r="O10" s="2">
        <v>91.837400000000002</v>
      </c>
      <c r="P10" s="1">
        <v>6.0285094806715334</v>
      </c>
      <c r="Q10" s="1">
        <v>-0.48619128784944171</v>
      </c>
      <c r="R10" s="1">
        <v>-0.48619128784944171</v>
      </c>
    </row>
    <row r="11" spans="1:18" x14ac:dyDescent="0.25">
      <c r="A11" t="s">
        <v>186</v>
      </c>
      <c r="B11" t="s">
        <v>157</v>
      </c>
      <c r="C11">
        <v>47</v>
      </c>
      <c r="D11">
        <v>68</v>
      </c>
      <c r="E11">
        <v>67</v>
      </c>
      <c r="F11">
        <v>62</v>
      </c>
      <c r="G11" s="7">
        <v>1005</v>
      </c>
      <c r="H11" s="2">
        <v>102.798</v>
      </c>
      <c r="I11" s="2">
        <v>137.46100000000001</v>
      </c>
      <c r="J11" s="1">
        <f t="shared" si="0"/>
        <v>6.6836683860365724</v>
      </c>
      <c r="K11" s="38">
        <f t="shared" si="1"/>
        <v>7.1028785495937035</v>
      </c>
      <c r="L11" s="38">
        <v>-0.41570102697391575</v>
      </c>
      <c r="N11" s="2">
        <v>102.798</v>
      </c>
      <c r="O11" s="2">
        <v>137.46100000000001</v>
      </c>
      <c r="P11" s="1">
        <v>6.6836683860365724</v>
      </c>
      <c r="Q11" s="1">
        <v>-0.41570102697391575</v>
      </c>
      <c r="R11" s="1">
        <v>-0.41570102697391575</v>
      </c>
    </row>
    <row r="12" spans="1:18" x14ac:dyDescent="0.25">
      <c r="A12" t="s">
        <v>176</v>
      </c>
      <c r="B12" t="s">
        <v>150</v>
      </c>
      <c r="C12">
        <v>283</v>
      </c>
      <c r="D12">
        <v>423</v>
      </c>
      <c r="E12">
        <v>453</v>
      </c>
      <c r="F12">
        <v>278</v>
      </c>
      <c r="G12" s="7">
        <v>2919</v>
      </c>
      <c r="H12" s="2">
        <v>237.92500000000001</v>
      </c>
      <c r="I12" s="2">
        <v>249.70099999999999</v>
      </c>
      <c r="J12" s="1">
        <f t="shared" si="0"/>
        <v>7.8943630608696926</v>
      </c>
      <c r="K12" s="38">
        <f t="shared" si="1"/>
        <v>7.9640577887427009</v>
      </c>
      <c r="L12" s="38">
        <v>-6.9409932240445088E-2</v>
      </c>
      <c r="N12" s="2">
        <v>237.92500000000001</v>
      </c>
      <c r="O12" s="2">
        <v>249.70099999999999</v>
      </c>
      <c r="P12" s="1">
        <v>7.8943630608696926</v>
      </c>
      <c r="Q12" s="1">
        <v>-6.9409932240445088E-2</v>
      </c>
      <c r="R12" s="1">
        <v>-6.9409932240445088E-2</v>
      </c>
    </row>
    <row r="13" spans="1:18" x14ac:dyDescent="0.25">
      <c r="A13" t="s">
        <v>174</v>
      </c>
      <c r="B13" t="s">
        <v>149</v>
      </c>
      <c r="C13">
        <v>141</v>
      </c>
      <c r="D13">
        <v>190</v>
      </c>
      <c r="E13">
        <v>228</v>
      </c>
      <c r="F13">
        <v>130</v>
      </c>
      <c r="G13" s="7">
        <v>2178</v>
      </c>
      <c r="H13" s="2">
        <v>154.571</v>
      </c>
      <c r="I13" s="2">
        <v>148.803</v>
      </c>
      <c r="J13" s="38">
        <f t="shared" si="0"/>
        <v>7.2721258616849944</v>
      </c>
      <c r="K13" s="1">
        <f t="shared" si="1"/>
        <v>7.2172598025210277</v>
      </c>
      <c r="L13" s="38">
        <v>5.4506636581192244E-2</v>
      </c>
      <c r="N13" s="2">
        <v>154.571</v>
      </c>
      <c r="O13" s="2">
        <v>148.803</v>
      </c>
      <c r="P13" s="1">
        <v>7.2721258616849944</v>
      </c>
      <c r="Q13" s="1">
        <v>5.4506636581192244E-2</v>
      </c>
      <c r="R13" s="1">
        <v>5.4506636581192244E-2</v>
      </c>
    </row>
    <row r="14" spans="1:18" x14ac:dyDescent="0.25">
      <c r="A14" t="s">
        <v>180</v>
      </c>
      <c r="B14" s="6" t="s">
        <v>460</v>
      </c>
      <c r="C14">
        <v>46</v>
      </c>
      <c r="D14">
        <v>72</v>
      </c>
      <c r="E14">
        <v>76</v>
      </c>
      <c r="F14">
        <v>37</v>
      </c>
      <c r="G14" s="7">
        <v>495</v>
      </c>
      <c r="H14" s="2">
        <v>373.01</v>
      </c>
      <c r="I14" s="2">
        <v>358.03199999999998</v>
      </c>
      <c r="J14" s="38">
        <f t="shared" si="0"/>
        <v>8.543070497888003</v>
      </c>
      <c r="K14" s="1">
        <f t="shared" si="1"/>
        <v>8.4839447274825126</v>
      </c>
      <c r="L14" s="38">
        <v>5.8964409241148028E-2</v>
      </c>
      <c r="N14" s="2">
        <v>373.01</v>
      </c>
      <c r="O14" s="2">
        <v>358.03199999999998</v>
      </c>
      <c r="P14" s="1">
        <v>8.543070497888003</v>
      </c>
      <c r="Q14" s="1">
        <v>5.8964409241148028E-2</v>
      </c>
      <c r="R14" s="1">
        <v>5.8964409241148028E-2</v>
      </c>
    </row>
    <row r="15" spans="1:18" x14ac:dyDescent="0.25">
      <c r="A15" t="s">
        <v>182</v>
      </c>
      <c r="B15" t="s">
        <v>154</v>
      </c>
      <c r="C15">
        <v>110</v>
      </c>
      <c r="D15">
        <v>185</v>
      </c>
      <c r="E15">
        <v>167</v>
      </c>
      <c r="F15">
        <v>90</v>
      </c>
      <c r="G15" s="7">
        <v>1026</v>
      </c>
      <c r="H15" s="2">
        <v>163.68</v>
      </c>
      <c r="I15" s="2">
        <v>155.04400000000001</v>
      </c>
      <c r="J15" s="38">
        <f t="shared" si="0"/>
        <v>7.3547342399706048</v>
      </c>
      <c r="K15" s="1">
        <f t="shared" si="1"/>
        <v>7.2765338863944997</v>
      </c>
      <c r="L15" s="38">
        <v>7.7712468072921953E-2</v>
      </c>
      <c r="N15" s="2">
        <v>163.68</v>
      </c>
      <c r="O15" s="2">
        <v>155.04400000000001</v>
      </c>
      <c r="P15" s="1">
        <v>7.3547342399706048</v>
      </c>
      <c r="Q15" s="1">
        <v>7.7712468072921953E-2</v>
      </c>
      <c r="R15" s="1">
        <v>7.7712468072921953E-2</v>
      </c>
    </row>
    <row r="16" spans="1:18" x14ac:dyDescent="0.25">
      <c r="A16" t="s">
        <v>189</v>
      </c>
      <c r="B16" t="s">
        <v>158</v>
      </c>
      <c r="C16">
        <v>62</v>
      </c>
      <c r="D16">
        <v>106</v>
      </c>
      <c r="E16">
        <v>82</v>
      </c>
      <c r="F16">
        <v>57</v>
      </c>
      <c r="G16" s="7">
        <v>1896</v>
      </c>
      <c r="H16" s="2">
        <v>64.5291</v>
      </c>
      <c r="I16" s="2">
        <v>60.276000000000003</v>
      </c>
      <c r="J16" s="39">
        <f t="shared" si="0"/>
        <v>6.0118779989594291</v>
      </c>
      <c r="K16" s="37">
        <f t="shared" si="1"/>
        <v>5.9135117757308997</v>
      </c>
      <c r="L16" s="39">
        <v>9.6813593881856494E-2</v>
      </c>
      <c r="N16" s="2">
        <v>64.5291</v>
      </c>
      <c r="O16" s="2">
        <v>60.276000000000003</v>
      </c>
      <c r="P16" s="1">
        <v>6.0118779989594291</v>
      </c>
      <c r="Q16" s="1">
        <v>9.6813593881856494E-2</v>
      </c>
      <c r="R16" s="1">
        <v>9.6813593881856494E-2</v>
      </c>
    </row>
    <row r="17" spans="1:18" x14ac:dyDescent="0.25">
      <c r="A17" t="s">
        <v>184</v>
      </c>
      <c r="B17" t="s">
        <v>156</v>
      </c>
      <c r="C17">
        <v>420</v>
      </c>
      <c r="D17">
        <v>681</v>
      </c>
      <c r="E17">
        <v>562</v>
      </c>
      <c r="F17">
        <v>319</v>
      </c>
      <c r="G17" s="7">
        <v>2689</v>
      </c>
      <c r="H17" s="2">
        <v>277.37200000000001</v>
      </c>
      <c r="I17" s="2">
        <v>251.89599999999999</v>
      </c>
      <c r="J17" s="38">
        <f t="shared" si="0"/>
        <v>8.1156783483807757</v>
      </c>
      <c r="K17" s="1">
        <f t="shared" si="1"/>
        <v>7.9766844026528263</v>
      </c>
      <c r="L17" s="38">
        <v>0.1384698868565622</v>
      </c>
      <c r="N17" s="2">
        <v>277.37200000000001</v>
      </c>
      <c r="O17" s="2">
        <v>251.89599999999999</v>
      </c>
      <c r="P17" s="1">
        <v>8.1156783483807757</v>
      </c>
      <c r="Q17" s="1">
        <v>0.1384698868565622</v>
      </c>
      <c r="R17" s="1">
        <v>0.1384698868565622</v>
      </c>
    </row>
    <row r="18" spans="1:18" x14ac:dyDescent="0.25">
      <c r="A18" t="s">
        <v>187</v>
      </c>
      <c r="B18" s="6" t="s">
        <v>198</v>
      </c>
      <c r="C18">
        <v>20</v>
      </c>
      <c r="D18">
        <v>33</v>
      </c>
      <c r="E18">
        <v>27</v>
      </c>
      <c r="F18">
        <v>19</v>
      </c>
      <c r="G18" s="7">
        <v>2637</v>
      </c>
      <c r="H18" s="2">
        <v>28.478200000000001</v>
      </c>
      <c r="I18" s="2">
        <v>24.843699999999998</v>
      </c>
      <c r="J18" s="38">
        <f t="shared" si="0"/>
        <v>4.8317860567415165</v>
      </c>
      <c r="K18" s="1">
        <f t="shared" si="1"/>
        <v>4.6348081466316069</v>
      </c>
      <c r="L18" s="38">
        <v>0.18983580007887568</v>
      </c>
      <c r="N18" s="2">
        <v>28.478200000000001</v>
      </c>
      <c r="O18" s="2">
        <v>24.843699999999998</v>
      </c>
      <c r="P18" s="1">
        <v>4.8317860567415165</v>
      </c>
      <c r="Q18" s="1">
        <v>0.18983580007887568</v>
      </c>
      <c r="R18" s="1">
        <v>0.18983580007887568</v>
      </c>
    </row>
    <row r="19" spans="1:18" ht="15.75" thickBot="1" x14ac:dyDescent="0.3">
      <c r="A19" t="s">
        <v>175</v>
      </c>
      <c r="B19" t="s">
        <v>194</v>
      </c>
      <c r="C19">
        <v>624</v>
      </c>
      <c r="D19">
        <v>1182</v>
      </c>
      <c r="E19">
        <v>582</v>
      </c>
      <c r="F19">
        <v>387</v>
      </c>
      <c r="G19" s="7">
        <v>915</v>
      </c>
      <c r="H19" s="54">
        <v>1622.96</v>
      </c>
      <c r="I19" s="54">
        <v>991.07399999999996</v>
      </c>
      <c r="J19" s="39">
        <f t="shared" si="0"/>
        <v>10.664411727854951</v>
      </c>
      <c r="K19" s="37">
        <f t="shared" si="1"/>
        <v>9.9528489721584883</v>
      </c>
      <c r="L19" s="39">
        <v>0.71099645561773783</v>
      </c>
      <c r="N19" s="58">
        <v>1622.96</v>
      </c>
      <c r="O19" s="58">
        <v>991.07399999999996</v>
      </c>
      <c r="P19" s="1">
        <v>10.664411727854951</v>
      </c>
      <c r="Q19" s="1">
        <v>0.71099645561773783</v>
      </c>
      <c r="R19" s="1">
        <v>0.71099645561773783</v>
      </c>
    </row>
    <row r="20" spans="1:18" x14ac:dyDescent="0.25">
      <c r="G20" s="60" t="s">
        <v>66</v>
      </c>
      <c r="H20" s="2">
        <f>AVERAGE(H4:H19)</f>
        <v>518.69857500000001</v>
      </c>
      <c r="I20" s="2">
        <f>AVERAGE(I4:I19)</f>
        <v>658.13581874999988</v>
      </c>
      <c r="L20" s="3"/>
      <c r="N20" s="2"/>
      <c r="O20" s="2"/>
      <c r="Q20" s="1"/>
      <c r="R20" s="1"/>
    </row>
    <row r="21" spans="1:18" x14ac:dyDescent="0.25">
      <c r="A21" s="11" t="s">
        <v>197</v>
      </c>
      <c r="N21" s="2"/>
      <c r="O21" s="2"/>
      <c r="Q21" s="1"/>
      <c r="R21" s="1"/>
    </row>
    <row r="22" spans="1:18" x14ac:dyDescent="0.25">
      <c r="A22" t="s">
        <v>192</v>
      </c>
      <c r="B22" s="6" t="s">
        <v>459</v>
      </c>
      <c r="C22">
        <v>41</v>
      </c>
      <c r="D22">
        <v>79</v>
      </c>
      <c r="E22">
        <v>229</v>
      </c>
      <c r="F22">
        <v>106</v>
      </c>
      <c r="G22" s="7">
        <v>549</v>
      </c>
      <c r="H22" s="2">
        <v>220.62200000000001</v>
      </c>
      <c r="I22" s="2">
        <v>668.65</v>
      </c>
      <c r="J22" s="1">
        <f t="shared" ref="J22:K25" si="2">LOG(H22,2)</f>
        <v>7.7854328506421728</v>
      </c>
      <c r="K22" s="38">
        <f t="shared" si="2"/>
        <v>9.3851074299453376</v>
      </c>
      <c r="L22" s="39">
        <v>-1.5953061498657635</v>
      </c>
      <c r="N22" s="2">
        <v>220.62200000000001</v>
      </c>
      <c r="O22" s="2">
        <v>668.65</v>
      </c>
      <c r="P22" s="1">
        <v>7.7854328506421728</v>
      </c>
      <c r="Q22" s="1">
        <v>-1.5953061498657635</v>
      </c>
      <c r="R22" s="1">
        <v>-1.5953061498657635</v>
      </c>
    </row>
    <row r="23" spans="1:18" x14ac:dyDescent="0.25">
      <c r="A23" t="s">
        <v>190</v>
      </c>
      <c r="B23" t="s">
        <v>159</v>
      </c>
      <c r="C23">
        <v>251</v>
      </c>
      <c r="D23">
        <v>414</v>
      </c>
      <c r="E23">
        <v>565</v>
      </c>
      <c r="F23">
        <v>368</v>
      </c>
      <c r="G23" s="7">
        <v>6644</v>
      </c>
      <c r="H23" s="2">
        <v>67.616500000000002</v>
      </c>
      <c r="I23" s="2">
        <v>105.488</v>
      </c>
      <c r="J23" s="1">
        <f t="shared" si="2"/>
        <v>6.0793034355296776</v>
      </c>
      <c r="K23" s="38">
        <f t="shared" si="2"/>
        <v>6.7209350813597588</v>
      </c>
      <c r="L23" s="39">
        <v>-0.63406342040942043</v>
      </c>
      <c r="N23" s="2">
        <v>67.616500000000002</v>
      </c>
      <c r="O23" s="2">
        <v>105.488</v>
      </c>
      <c r="P23" s="1">
        <v>6.0793034355296776</v>
      </c>
      <c r="Q23" s="1">
        <v>-0.63406342040942043</v>
      </c>
      <c r="R23" s="1">
        <v>-0.63406342040942043</v>
      </c>
    </row>
    <row r="24" spans="1:18" x14ac:dyDescent="0.25">
      <c r="A24" t="s">
        <v>193</v>
      </c>
      <c r="B24" t="s">
        <v>160</v>
      </c>
      <c r="C24">
        <v>55</v>
      </c>
      <c r="D24">
        <v>101</v>
      </c>
      <c r="E24" s="2">
        <v>102.688</v>
      </c>
      <c r="F24">
        <v>56</v>
      </c>
      <c r="G24" s="7">
        <v>315</v>
      </c>
      <c r="H24" s="2">
        <v>861.09699999999998</v>
      </c>
      <c r="I24" s="2">
        <v>965.74599999999998</v>
      </c>
      <c r="J24" s="37">
        <f t="shared" si="2"/>
        <v>9.7500319518296887</v>
      </c>
      <c r="K24" s="39">
        <f t="shared" si="2"/>
        <v>9.9154999867806097</v>
      </c>
      <c r="L24" s="39">
        <v>-0.16528668482334177</v>
      </c>
      <c r="N24" s="2">
        <v>861.09699999999998</v>
      </c>
      <c r="O24" s="2">
        <v>965.74599999999998</v>
      </c>
      <c r="P24" s="1">
        <v>9.7500319518296887</v>
      </c>
      <c r="Q24" s="1">
        <v>-0.16528668482334177</v>
      </c>
      <c r="R24" s="1">
        <v>-0.16528668482334177</v>
      </c>
    </row>
    <row r="25" spans="1:18" ht="15.75" thickBot="1" x14ac:dyDescent="0.3">
      <c r="A25" t="s">
        <v>191</v>
      </c>
      <c r="B25" s="6" t="s">
        <v>458</v>
      </c>
      <c r="C25">
        <v>377</v>
      </c>
      <c r="D25">
        <v>624</v>
      </c>
      <c r="E25">
        <v>374</v>
      </c>
      <c r="F25">
        <v>256</v>
      </c>
      <c r="G25" s="7">
        <v>576</v>
      </c>
      <c r="H25" s="55">
        <v>1744.57</v>
      </c>
      <c r="I25" s="55">
        <v>1231.3</v>
      </c>
      <c r="J25" s="39">
        <f t="shared" si="2"/>
        <v>10.768655770773782</v>
      </c>
      <c r="K25" s="37">
        <f t="shared" si="2"/>
        <v>10.265966594642203</v>
      </c>
      <c r="L25" s="39">
        <v>0.50234469342850607</v>
      </c>
      <c r="N25" s="59">
        <v>1744.57</v>
      </c>
      <c r="O25" s="59">
        <v>1231.3</v>
      </c>
      <c r="P25" s="1">
        <v>10.768655770773782</v>
      </c>
      <c r="Q25" s="1">
        <v>0.50234469342850607</v>
      </c>
      <c r="R25" s="1">
        <v>0.50234469342850607</v>
      </c>
    </row>
    <row r="26" spans="1:18" x14ac:dyDescent="0.25">
      <c r="G26" s="60" t="s">
        <v>66</v>
      </c>
      <c r="H26" s="2">
        <f>AVERAGE(H22:H25)</f>
        <v>723.47637499999996</v>
      </c>
      <c r="I26" s="2">
        <f>AVERAGE(I22:I25)</f>
        <v>742.79600000000005</v>
      </c>
      <c r="L26" s="3"/>
      <c r="N26" s="2"/>
      <c r="O26" s="2"/>
      <c r="Q26" s="1"/>
      <c r="R26" s="1"/>
    </row>
    <row r="27" spans="1:18" x14ac:dyDescent="0.25">
      <c r="N27" s="2"/>
      <c r="O27" s="2"/>
      <c r="Q27" s="1"/>
      <c r="R27" s="1"/>
    </row>
    <row r="28" spans="1:18" x14ac:dyDescent="0.25">
      <c r="A28" s="11" t="s">
        <v>500</v>
      </c>
      <c r="C28" s="78"/>
      <c r="D28" s="78"/>
      <c r="E28" s="78"/>
      <c r="F28" s="78"/>
      <c r="G28" s="27"/>
      <c r="H28" s="77"/>
      <c r="I28" s="77"/>
      <c r="J28" s="77"/>
      <c r="K28" s="77"/>
      <c r="L28" s="28"/>
      <c r="N28" s="61"/>
      <c r="O28" s="61"/>
      <c r="Q28" s="1"/>
      <c r="R28" s="1"/>
    </row>
    <row r="29" spans="1:18" x14ac:dyDescent="0.25">
      <c r="A29" s="24" t="s">
        <v>463</v>
      </c>
      <c r="B29" s="25" t="s">
        <v>472</v>
      </c>
      <c r="C29">
        <v>27</v>
      </c>
      <c r="D29">
        <v>55</v>
      </c>
      <c r="E29">
        <v>81</v>
      </c>
      <c r="F29">
        <v>40</v>
      </c>
      <c r="G29">
        <v>213</v>
      </c>
      <c r="H29" s="2">
        <v>1383.02</v>
      </c>
      <c r="I29" s="2">
        <v>2251.91</v>
      </c>
      <c r="J29" s="3">
        <v>10.434649075680323</v>
      </c>
      <c r="K29" s="38">
        <v>11.137573966123957</v>
      </c>
      <c r="L29" s="39">
        <v>-0.70292489044363637</v>
      </c>
      <c r="N29" s="2">
        <v>1383.02</v>
      </c>
      <c r="O29" s="2">
        <v>2251.91</v>
      </c>
      <c r="P29" s="1">
        <v>10.434649075680323</v>
      </c>
      <c r="Q29" s="1">
        <v>-0.70292489044363637</v>
      </c>
      <c r="R29" s="1">
        <v>-0.70292489044363637</v>
      </c>
    </row>
    <row r="30" spans="1:18" x14ac:dyDescent="0.25">
      <c r="A30" s="24" t="s">
        <v>499</v>
      </c>
      <c r="B30" s="25" t="s">
        <v>471</v>
      </c>
      <c r="C30">
        <v>590</v>
      </c>
      <c r="D30">
        <v>1048</v>
      </c>
      <c r="E30">
        <v>1228</v>
      </c>
      <c r="F30">
        <v>812</v>
      </c>
      <c r="G30">
        <v>657</v>
      </c>
      <c r="H30" s="2">
        <v>2324.89</v>
      </c>
      <c r="I30" s="2">
        <v>3263.54</v>
      </c>
      <c r="J30" s="26">
        <f>LOG(H30+1,2)</f>
        <v>11.183567152665345</v>
      </c>
      <c r="K30" s="39">
        <f>LOG(I30+1,2)</f>
        <v>11.672664003394681</v>
      </c>
      <c r="L30" s="40">
        <v>-0.48909685072933401</v>
      </c>
      <c r="N30" s="2">
        <v>2324.89</v>
      </c>
      <c r="O30" s="2">
        <v>3263.54</v>
      </c>
      <c r="P30" s="37">
        <v>11.183567152665345</v>
      </c>
      <c r="Q30" s="37">
        <v>-0.48909685072933401</v>
      </c>
      <c r="R30" s="1">
        <v>-0.48909685072933401</v>
      </c>
    </row>
    <row r="31" spans="1:18" x14ac:dyDescent="0.25">
      <c r="A31" s="24" t="s">
        <v>464</v>
      </c>
      <c r="B31" s="25" t="s">
        <v>471</v>
      </c>
      <c r="C31">
        <v>85</v>
      </c>
      <c r="D31">
        <v>107</v>
      </c>
      <c r="E31">
        <v>137</v>
      </c>
      <c r="F31">
        <v>64</v>
      </c>
      <c r="G31">
        <v>300</v>
      </c>
      <c r="H31" s="2">
        <v>159.56700000000001</v>
      </c>
      <c r="I31" s="2">
        <v>205.238</v>
      </c>
      <c r="J31" s="3">
        <f>LOG(H31+1,2)</f>
        <v>7.3270316079827014</v>
      </c>
      <c r="K31" s="38">
        <f>LOG(I31+1,2)</f>
        <v>7.6881663680706716</v>
      </c>
      <c r="L31" s="40">
        <v>-0.36113476008797091</v>
      </c>
      <c r="N31" s="2">
        <v>159.56700000000001</v>
      </c>
      <c r="O31" s="2">
        <v>205.238</v>
      </c>
      <c r="P31" s="1">
        <v>7.3270316079827014</v>
      </c>
      <c r="Q31" s="1">
        <v>-0.36113476008797091</v>
      </c>
      <c r="R31" s="1">
        <v>-0.36113476008797091</v>
      </c>
    </row>
    <row r="32" spans="1:18" x14ac:dyDescent="0.25">
      <c r="A32" s="24" t="s">
        <v>465</v>
      </c>
      <c r="B32" s="25" t="s">
        <v>471</v>
      </c>
      <c r="C32">
        <v>21</v>
      </c>
      <c r="D32">
        <v>27</v>
      </c>
      <c r="E32">
        <v>28</v>
      </c>
      <c r="F32">
        <v>16</v>
      </c>
      <c r="G32">
        <v>837</v>
      </c>
      <c r="H32" s="2">
        <v>51.146900000000002</v>
      </c>
      <c r="I32" s="2">
        <v>49.465899999999998</v>
      </c>
      <c r="J32" s="38">
        <v>5.7045095856466101</v>
      </c>
      <c r="K32" s="1">
        <v>5.6572369774432731</v>
      </c>
      <c r="L32" s="39">
        <v>4.7272608203336924E-2</v>
      </c>
      <c r="N32" s="2">
        <v>51.146900000000002</v>
      </c>
      <c r="O32" s="2">
        <v>49.465899999999998</v>
      </c>
      <c r="P32" s="1">
        <v>5.7045095856466101</v>
      </c>
      <c r="Q32" s="1">
        <v>4.7272608203336924E-2</v>
      </c>
      <c r="R32" s="1">
        <v>4.7272608203336924E-2</v>
      </c>
    </row>
    <row r="33" spans="1:18" x14ac:dyDescent="0.25">
      <c r="A33" s="6" t="s">
        <v>467</v>
      </c>
      <c r="B33" t="s">
        <v>474</v>
      </c>
      <c r="C33">
        <v>134</v>
      </c>
      <c r="D33">
        <v>180</v>
      </c>
      <c r="E33">
        <v>155</v>
      </c>
      <c r="F33">
        <v>80</v>
      </c>
      <c r="G33">
        <v>1023</v>
      </c>
      <c r="H33" s="2">
        <v>257.29700000000003</v>
      </c>
      <c r="I33" s="2">
        <v>201.61199999999999</v>
      </c>
      <c r="J33" s="39">
        <v>8.0128870770933691</v>
      </c>
      <c r="K33" s="37">
        <v>7.6625758122247625</v>
      </c>
      <c r="L33" s="39">
        <v>0.35031126486860548</v>
      </c>
      <c r="N33" s="2">
        <v>257.29700000000003</v>
      </c>
      <c r="O33" s="2">
        <v>201.61199999999999</v>
      </c>
      <c r="P33" s="37">
        <v>8.0128870770933691</v>
      </c>
      <c r="Q33" s="37">
        <v>0.35031126486860548</v>
      </c>
      <c r="R33" s="1">
        <v>0.35031126486860548</v>
      </c>
    </row>
    <row r="34" spans="1:18" x14ac:dyDescent="0.25">
      <c r="A34" s="6" t="s">
        <v>470</v>
      </c>
      <c r="B34" t="s">
        <v>474</v>
      </c>
      <c r="C34">
        <v>250</v>
      </c>
      <c r="D34">
        <v>361</v>
      </c>
      <c r="E34">
        <v>253</v>
      </c>
      <c r="F34">
        <v>136</v>
      </c>
      <c r="G34">
        <v>1044</v>
      </c>
      <c r="H34" s="2">
        <v>376.04199999999997</v>
      </c>
      <c r="I34" s="2">
        <v>255.37899999999999</v>
      </c>
      <c r="J34" s="38">
        <v>8.5585814289629631</v>
      </c>
      <c r="K34" s="1">
        <v>8.0021342854419029</v>
      </c>
      <c r="L34" s="39">
        <v>0.55644714352105951</v>
      </c>
      <c r="N34" s="2">
        <v>376.04199999999997</v>
      </c>
      <c r="O34" s="2">
        <v>255.37899999999999</v>
      </c>
      <c r="P34" s="1">
        <v>8.5585814289629631</v>
      </c>
      <c r="Q34" s="1">
        <v>0.55644714352105951</v>
      </c>
      <c r="R34" s="1">
        <v>0.55644714352105951</v>
      </c>
    </row>
    <row r="35" spans="1:18" x14ac:dyDescent="0.25">
      <c r="A35" s="6" t="s">
        <v>468</v>
      </c>
      <c r="B35" t="s">
        <v>474</v>
      </c>
      <c r="C35">
        <v>42</v>
      </c>
      <c r="D35">
        <v>89</v>
      </c>
      <c r="E35">
        <v>44</v>
      </c>
      <c r="F35">
        <v>23</v>
      </c>
      <c r="G35">
        <v>1638</v>
      </c>
      <c r="H35" s="2">
        <v>57.615900000000003</v>
      </c>
      <c r="I35" s="2">
        <v>32.943100000000001</v>
      </c>
      <c r="J35" s="38">
        <v>5.8732201544103395</v>
      </c>
      <c r="K35" s="1">
        <v>5.0850464261318749</v>
      </c>
      <c r="L35" s="39">
        <v>0.78817372827846377</v>
      </c>
      <c r="N35" s="2">
        <v>57.615900000000003</v>
      </c>
      <c r="O35" s="2">
        <v>32.943100000000001</v>
      </c>
      <c r="P35" s="1">
        <v>5.8732201544103395</v>
      </c>
      <c r="Q35" s="1">
        <v>0.78817372827846377</v>
      </c>
      <c r="R35" s="1">
        <v>0.78817372827846377</v>
      </c>
    </row>
    <row r="36" spans="1:18" x14ac:dyDescent="0.25">
      <c r="A36" s="6" t="s">
        <v>466</v>
      </c>
      <c r="B36" t="s">
        <v>474</v>
      </c>
      <c r="C36">
        <v>218</v>
      </c>
      <c r="D36">
        <v>333</v>
      </c>
      <c r="E36">
        <v>196</v>
      </c>
      <c r="F36">
        <v>93</v>
      </c>
      <c r="G36">
        <v>996</v>
      </c>
      <c r="H36" s="2">
        <v>458.36399999999998</v>
      </c>
      <c r="I36" s="2">
        <v>253.47399999999999</v>
      </c>
      <c r="J36" s="38">
        <v>8.8434939880305041</v>
      </c>
      <c r="K36" s="1">
        <v>7.9913744512339324</v>
      </c>
      <c r="L36" s="39">
        <v>0.85211953679657071</v>
      </c>
      <c r="N36" s="2">
        <v>458.36399999999998</v>
      </c>
      <c r="O36" s="2">
        <v>253.47399999999999</v>
      </c>
      <c r="P36" s="1">
        <v>8.8434939880305041</v>
      </c>
      <c r="Q36" s="1">
        <v>0.85211953679657071</v>
      </c>
      <c r="R36" s="1">
        <v>0.85211953679657071</v>
      </c>
    </row>
    <row r="37" spans="1:18" x14ac:dyDescent="0.25">
      <c r="A37" s="24" t="s">
        <v>462</v>
      </c>
      <c r="B37" s="25" t="s">
        <v>471</v>
      </c>
      <c r="C37">
        <v>587</v>
      </c>
      <c r="D37">
        <v>1014</v>
      </c>
      <c r="E37">
        <v>466</v>
      </c>
      <c r="F37">
        <v>261</v>
      </c>
      <c r="G37">
        <v>675</v>
      </c>
      <c r="H37" s="2">
        <v>1423.44</v>
      </c>
      <c r="I37" s="2">
        <v>760.49800000000005</v>
      </c>
      <c r="J37" s="38">
        <f>LOG(H37+1,2)</f>
        <v>10.476179138668186</v>
      </c>
      <c r="K37" s="1">
        <f>LOG(I37+1,2)</f>
        <v>9.5726964373948817</v>
      </c>
      <c r="L37" s="40">
        <v>0.90348270127330399</v>
      </c>
      <c r="N37" s="2">
        <v>1423.44</v>
      </c>
      <c r="O37" s="2">
        <v>760.49800000000005</v>
      </c>
      <c r="P37" s="1">
        <v>10.476179138668186</v>
      </c>
      <c r="Q37" s="1">
        <v>0.90348270127330399</v>
      </c>
      <c r="R37" s="1">
        <v>0.90348270127330399</v>
      </c>
    </row>
    <row r="38" spans="1:18" ht="15.75" thickBot="1" x14ac:dyDescent="0.3">
      <c r="A38" s="6" t="s">
        <v>469</v>
      </c>
      <c r="B38" t="s">
        <v>474</v>
      </c>
      <c r="C38">
        <v>271</v>
      </c>
      <c r="D38">
        <v>472</v>
      </c>
      <c r="E38">
        <v>130</v>
      </c>
      <c r="F38">
        <v>61</v>
      </c>
      <c r="G38">
        <v>1464</v>
      </c>
      <c r="H38" s="55">
        <v>381.98099999999999</v>
      </c>
      <c r="I38" s="55">
        <v>105.307</v>
      </c>
      <c r="J38" s="39">
        <v>8.5811290104217939</v>
      </c>
      <c r="K38" s="37">
        <v>6.7320927869521974</v>
      </c>
      <c r="L38" s="39">
        <v>1.8490362234695954</v>
      </c>
      <c r="N38" s="59">
        <v>381.98099999999999</v>
      </c>
      <c r="O38" s="59">
        <v>105.307</v>
      </c>
      <c r="P38" s="37">
        <v>8.5811290104217939</v>
      </c>
      <c r="Q38" s="37">
        <v>1.8490362234695954</v>
      </c>
      <c r="R38" s="1">
        <v>1.8490362234695954</v>
      </c>
    </row>
    <row r="39" spans="1:18" s="6" customFormat="1" x14ac:dyDescent="0.25">
      <c r="G39" s="60" t="s">
        <v>66</v>
      </c>
      <c r="H39" s="18">
        <f>AVERAGE(H29:H38)</f>
        <v>687.33637999999996</v>
      </c>
      <c r="I39" s="18">
        <f>AVERAGE(I29:I38)</f>
        <v>737.93670000000009</v>
      </c>
      <c r="J39" s="3"/>
      <c r="K39" s="3"/>
      <c r="L39" s="3"/>
      <c r="N39" s="18"/>
      <c r="O39" s="18"/>
      <c r="P39" s="3"/>
      <c r="Q39" s="3"/>
      <c r="R39" s="3"/>
    </row>
    <row r="40" spans="1:18" x14ac:dyDescent="0.25">
      <c r="A40" s="12" t="s">
        <v>196</v>
      </c>
      <c r="H40" s="18"/>
      <c r="I40" s="18"/>
      <c r="N40" s="2"/>
      <c r="O40" s="2"/>
      <c r="Q40" s="1"/>
      <c r="R40" s="1"/>
    </row>
    <row r="41" spans="1:18" x14ac:dyDescent="0.25">
      <c r="A41" t="s">
        <v>163</v>
      </c>
      <c r="B41" t="s">
        <v>164</v>
      </c>
      <c r="C41">
        <v>91</v>
      </c>
      <c r="D41">
        <v>126</v>
      </c>
      <c r="E41">
        <v>333</v>
      </c>
      <c r="F41">
        <v>188</v>
      </c>
      <c r="G41" s="7">
        <v>1719</v>
      </c>
      <c r="H41" s="2">
        <v>144.345</v>
      </c>
      <c r="I41" s="2">
        <v>403.488</v>
      </c>
      <c r="J41" s="1">
        <f t="shared" ref="J41:K47" si="3">LOG(H41,2)</f>
        <v>7.1733773243653314</v>
      </c>
      <c r="K41" s="38">
        <f t="shared" si="3"/>
        <v>8.6563819572110443</v>
      </c>
      <c r="L41" s="38">
        <v>-1.4766154603537975</v>
      </c>
      <c r="N41" s="2">
        <v>144.345</v>
      </c>
      <c r="O41" s="2">
        <v>403.488</v>
      </c>
      <c r="P41" s="1">
        <v>7.1733773243653314</v>
      </c>
      <c r="Q41" s="1">
        <v>-1.4766154603537975</v>
      </c>
      <c r="R41" s="1">
        <v>-1.4766154603537975</v>
      </c>
    </row>
    <row r="42" spans="1:18" x14ac:dyDescent="0.25">
      <c r="A42" t="s">
        <v>169</v>
      </c>
      <c r="B42" t="s">
        <v>170</v>
      </c>
      <c r="C42">
        <v>0</v>
      </c>
      <c r="D42">
        <v>2</v>
      </c>
      <c r="E42">
        <v>2</v>
      </c>
      <c r="F42">
        <v>1</v>
      </c>
      <c r="G42" s="7">
        <v>144</v>
      </c>
      <c r="H42" s="2">
        <v>98.283900000000003</v>
      </c>
      <c r="I42" s="2">
        <v>204.559</v>
      </c>
      <c r="J42" s="1">
        <f t="shared" si="3"/>
        <v>6.6188832012547714</v>
      </c>
      <c r="K42" s="38">
        <f t="shared" si="3"/>
        <v>7.6763732027754541</v>
      </c>
      <c r="L42" s="38">
        <v>-1.049920846252874</v>
      </c>
      <c r="N42" s="2">
        <v>98.283900000000003</v>
      </c>
      <c r="O42" s="2">
        <v>204.559</v>
      </c>
      <c r="P42" s="1">
        <v>6.6188832012547714</v>
      </c>
      <c r="Q42" s="1">
        <v>-1.049920846252874</v>
      </c>
      <c r="R42" s="1">
        <v>-1.049920846252874</v>
      </c>
    </row>
    <row r="43" spans="1:18" x14ac:dyDescent="0.25">
      <c r="A43" t="s">
        <v>171</v>
      </c>
      <c r="B43" t="s">
        <v>170</v>
      </c>
      <c r="C43">
        <v>48</v>
      </c>
      <c r="D43">
        <v>76</v>
      </c>
      <c r="E43">
        <v>86</v>
      </c>
      <c r="F43">
        <v>39</v>
      </c>
      <c r="G43" s="7">
        <v>3630</v>
      </c>
      <c r="H43" s="2">
        <v>23.802099999999999</v>
      </c>
      <c r="I43" s="2">
        <v>25.2745</v>
      </c>
      <c r="J43" s="1">
        <f t="shared" si="3"/>
        <v>4.5730169594261394</v>
      </c>
      <c r="K43" s="38">
        <f t="shared" si="3"/>
        <v>4.6596106467721103</v>
      </c>
      <c r="L43" s="38">
        <v>-8.320103103396348E-2</v>
      </c>
      <c r="N43" s="2">
        <v>23.802099999999999</v>
      </c>
      <c r="O43" s="2">
        <v>25.2745</v>
      </c>
      <c r="P43" s="1">
        <v>4.5730169594261394</v>
      </c>
      <c r="Q43" s="1">
        <v>-8.320103103396348E-2</v>
      </c>
      <c r="R43" s="1">
        <v>-8.320103103396348E-2</v>
      </c>
    </row>
    <row r="44" spans="1:18" x14ac:dyDescent="0.25">
      <c r="A44" t="s">
        <v>172</v>
      </c>
      <c r="B44" t="s">
        <v>173</v>
      </c>
      <c r="C44">
        <v>101</v>
      </c>
      <c r="D44">
        <v>153</v>
      </c>
      <c r="E44">
        <v>134</v>
      </c>
      <c r="F44">
        <v>86</v>
      </c>
      <c r="G44" s="7">
        <v>3602</v>
      </c>
      <c r="H44" s="2">
        <v>50.651299999999999</v>
      </c>
      <c r="I44" s="2">
        <v>47.523899999999998</v>
      </c>
      <c r="J44" s="39">
        <f t="shared" si="3"/>
        <v>5.6625273921365773</v>
      </c>
      <c r="K44" s="37">
        <f t="shared" si="3"/>
        <v>5.5705813291696913</v>
      </c>
      <c r="L44" s="39">
        <v>9.0109151908054602E-2</v>
      </c>
      <c r="N44" s="2">
        <v>50.651299999999999</v>
      </c>
      <c r="O44" s="2">
        <v>47.523899999999998</v>
      </c>
      <c r="P44" s="37">
        <v>5.6625273921365773</v>
      </c>
      <c r="Q44" s="37">
        <v>9.0109151908054602E-2</v>
      </c>
      <c r="R44" s="37">
        <v>9.0109151908054602E-2</v>
      </c>
    </row>
    <row r="45" spans="1:18" x14ac:dyDescent="0.25">
      <c r="A45" t="s">
        <v>167</v>
      </c>
      <c r="B45" t="s">
        <v>168</v>
      </c>
      <c r="C45">
        <v>57</v>
      </c>
      <c r="D45">
        <v>92</v>
      </c>
      <c r="E45">
        <v>58</v>
      </c>
      <c r="F45">
        <v>48</v>
      </c>
      <c r="G45" s="7">
        <v>3108</v>
      </c>
      <c r="H45" s="2">
        <v>33.405700000000003</v>
      </c>
      <c r="I45" s="2">
        <v>27.253399999999999</v>
      </c>
      <c r="J45" s="38">
        <f t="shared" si="3"/>
        <v>5.062022385015398</v>
      </c>
      <c r="K45" s="1">
        <f t="shared" si="3"/>
        <v>4.7683643195348822</v>
      </c>
      <c r="L45" s="38">
        <v>0.28422310516431337</v>
      </c>
      <c r="N45" s="2">
        <v>33.405700000000003</v>
      </c>
      <c r="O45" s="2">
        <v>27.253399999999999</v>
      </c>
      <c r="P45" s="1">
        <v>5.062022385015398</v>
      </c>
      <c r="Q45" s="1">
        <v>0.28422310516431337</v>
      </c>
      <c r="R45" s="1">
        <v>0.28422310516431337</v>
      </c>
    </row>
    <row r="46" spans="1:18" x14ac:dyDescent="0.25">
      <c r="A46" t="s">
        <v>165</v>
      </c>
      <c r="B46" t="s">
        <v>166</v>
      </c>
      <c r="C46">
        <v>60</v>
      </c>
      <c r="D46">
        <v>109</v>
      </c>
      <c r="E46">
        <v>66</v>
      </c>
      <c r="F46">
        <v>41</v>
      </c>
      <c r="G46" s="7">
        <v>627</v>
      </c>
      <c r="H46" s="2">
        <v>255.94399999999999</v>
      </c>
      <c r="I46" s="2">
        <v>181.63200000000001</v>
      </c>
      <c r="J46" s="38">
        <f t="shared" si="3"/>
        <v>7.9996843759371643</v>
      </c>
      <c r="K46" s="1">
        <f t="shared" si="3"/>
        <v>7.5048745893984643</v>
      </c>
      <c r="L46" s="38">
        <v>0.49251439325778223</v>
      </c>
      <c r="N46" s="2">
        <v>255.94399999999999</v>
      </c>
      <c r="O46" s="2">
        <v>181.63200000000001</v>
      </c>
      <c r="P46" s="1">
        <v>7.9996843759371643</v>
      </c>
      <c r="Q46" s="1">
        <v>0.49251439325778223</v>
      </c>
      <c r="R46" s="1">
        <v>0.49251439325778223</v>
      </c>
    </row>
    <row r="47" spans="1:18" ht="15.75" thickBot="1" x14ac:dyDescent="0.3">
      <c r="A47" t="s">
        <v>161</v>
      </c>
      <c r="B47" t="s">
        <v>162</v>
      </c>
      <c r="C47">
        <v>27</v>
      </c>
      <c r="D47">
        <v>40</v>
      </c>
      <c r="E47">
        <v>23</v>
      </c>
      <c r="F47">
        <v>12</v>
      </c>
      <c r="G47" s="7">
        <v>3051</v>
      </c>
      <c r="H47" s="55">
        <v>15.619899999999999</v>
      </c>
      <c r="I47" s="55">
        <v>8.6757899999999992</v>
      </c>
      <c r="J47" s="39">
        <f t="shared" si="3"/>
        <v>3.9653133121338424</v>
      </c>
      <c r="K47" s="37">
        <f t="shared" si="3"/>
        <v>3.1169951325831184</v>
      </c>
      <c r="L47" s="39">
        <v>0.78046033859054886</v>
      </c>
      <c r="N47" s="59">
        <v>15.619899999999999</v>
      </c>
      <c r="O47" s="59">
        <v>8.6757899999999992</v>
      </c>
      <c r="P47" s="37">
        <v>3.9653133121338424</v>
      </c>
      <c r="Q47" s="37">
        <v>0.78046033859054886</v>
      </c>
      <c r="R47" s="37">
        <v>0.78046033859054886</v>
      </c>
    </row>
    <row r="48" spans="1:18" x14ac:dyDescent="0.25">
      <c r="G48" s="4" t="s">
        <v>66</v>
      </c>
      <c r="H48" s="2">
        <f>AVERAGE(H41:H47)</f>
        <v>88.864557142857151</v>
      </c>
      <c r="I48" s="2">
        <f>AVERAGE(I41:I47)</f>
        <v>128.34379857142858</v>
      </c>
      <c r="J48" s="23"/>
      <c r="K48" s="23"/>
      <c r="L48" s="3"/>
      <c r="M48" s="69" t="s">
        <v>66</v>
      </c>
      <c r="N48" s="66">
        <f>AVERAGE(N4:N47)</f>
        <v>505.09455135135136</v>
      </c>
      <c r="O48" s="66">
        <f>AVERAGE(O4:O47)</f>
        <v>588.62515378378384</v>
      </c>
      <c r="Q48" s="1"/>
      <c r="R48" s="1"/>
    </row>
    <row r="49" spans="1:18" x14ac:dyDescent="0.25">
      <c r="G49" s="60"/>
      <c r="J49" s="23"/>
      <c r="K49" s="23"/>
      <c r="L49" s="3"/>
      <c r="M49" s="69" t="s">
        <v>504</v>
      </c>
      <c r="N49" s="66">
        <f>MEDIAN(N29:N47)</f>
        <v>159.56700000000001</v>
      </c>
      <c r="O49" s="66">
        <f>MEDIAN(O29:O47)</f>
        <v>201.61199999999999</v>
      </c>
      <c r="Q49" s="1"/>
      <c r="R49" s="1"/>
    </row>
    <row r="50" spans="1:18" x14ac:dyDescent="0.25">
      <c r="G50" s="60"/>
      <c r="J50" s="23"/>
      <c r="K50" s="23"/>
      <c r="L50" s="3"/>
      <c r="M50" s="69" t="s">
        <v>506</v>
      </c>
      <c r="N50" s="67">
        <f>N48/O48</f>
        <v>0.85809202699632625</v>
      </c>
      <c r="O50" s="66"/>
      <c r="Q50" s="1"/>
      <c r="R50" s="1"/>
    </row>
    <row r="51" spans="1:18" x14ac:dyDescent="0.25">
      <c r="G51" s="60"/>
      <c r="J51" s="23"/>
      <c r="K51" s="23"/>
      <c r="L51" s="3"/>
      <c r="N51" s="2"/>
      <c r="O51" s="2"/>
      <c r="Q51" s="1"/>
      <c r="R51" s="1"/>
    </row>
    <row r="52" spans="1:18" x14ac:dyDescent="0.25">
      <c r="A52" s="11" t="s">
        <v>501</v>
      </c>
      <c r="N52" s="2"/>
      <c r="O52" s="2"/>
      <c r="Q52" s="1"/>
      <c r="R52" s="1"/>
    </row>
    <row r="53" spans="1:18" x14ac:dyDescent="0.25">
      <c r="A53" t="s">
        <v>495</v>
      </c>
      <c r="B53" t="s">
        <v>496</v>
      </c>
      <c r="C53">
        <v>140</v>
      </c>
      <c r="D53">
        <v>254</v>
      </c>
      <c r="E53">
        <v>443</v>
      </c>
      <c r="F53">
        <v>260</v>
      </c>
      <c r="G53">
        <v>2057</v>
      </c>
      <c r="H53" s="2">
        <v>263.35000000000002</v>
      </c>
      <c r="I53" s="2">
        <v>554.53499999999997</v>
      </c>
      <c r="J53" s="3">
        <v>8.0463055164935806</v>
      </c>
      <c r="K53" s="38">
        <v>9.1177339974030751</v>
      </c>
      <c r="L53" s="39">
        <v>-1.0714284809094954</v>
      </c>
      <c r="M53" s="1"/>
      <c r="N53" s="2">
        <v>263.35000000000002</v>
      </c>
      <c r="O53" s="2">
        <v>554.53499999999997</v>
      </c>
      <c r="P53" s="1">
        <v>8.0463055164935806</v>
      </c>
      <c r="Q53" s="1">
        <v>9.1177339974030751</v>
      </c>
      <c r="R53" s="1">
        <v>-1.0714284809094954</v>
      </c>
    </row>
    <row r="54" spans="1:18" x14ac:dyDescent="0.25">
      <c r="A54" t="s">
        <v>493</v>
      </c>
      <c r="B54" t="s">
        <v>494</v>
      </c>
      <c r="C54">
        <v>8</v>
      </c>
      <c r="D54">
        <v>13</v>
      </c>
      <c r="E54">
        <v>21</v>
      </c>
      <c r="F54">
        <v>14</v>
      </c>
      <c r="G54">
        <v>621</v>
      </c>
      <c r="H54" s="2">
        <v>28.673400000000001</v>
      </c>
      <c r="I54" s="2">
        <v>53.255299999999998</v>
      </c>
      <c r="J54" s="3">
        <v>4.8910983362356975</v>
      </c>
      <c r="K54" s="38">
        <v>5.7616921708820081</v>
      </c>
      <c r="L54" s="39">
        <v>-0.87059383464631113</v>
      </c>
      <c r="M54" s="1"/>
      <c r="N54" s="2">
        <v>28.673400000000001</v>
      </c>
      <c r="O54" s="2">
        <v>53.255299999999998</v>
      </c>
      <c r="P54" s="1">
        <v>4.8910983362356975</v>
      </c>
      <c r="Q54" s="1">
        <v>5.7616921708820081</v>
      </c>
      <c r="R54" s="1">
        <v>-0.87059383464631113</v>
      </c>
    </row>
    <row r="55" spans="1:18" x14ac:dyDescent="0.25">
      <c r="A55" t="s">
        <v>492</v>
      </c>
      <c r="B55" t="s">
        <v>482</v>
      </c>
      <c r="C55">
        <v>169</v>
      </c>
      <c r="D55">
        <v>194</v>
      </c>
      <c r="E55">
        <v>399</v>
      </c>
      <c r="F55">
        <v>233</v>
      </c>
      <c r="G55">
        <v>1903</v>
      </c>
      <c r="H55" s="2">
        <v>217.196</v>
      </c>
      <c r="I55" s="2">
        <v>353.654</v>
      </c>
      <c r="J55" s="3">
        <v>7.7694808439886804</v>
      </c>
      <c r="K55" s="38">
        <v>8.4702684090370362</v>
      </c>
      <c r="L55" s="39">
        <v>-0.70078756504835626</v>
      </c>
      <c r="M55" s="1"/>
      <c r="N55" s="2">
        <v>217.196</v>
      </c>
      <c r="O55" s="2">
        <v>353.654</v>
      </c>
      <c r="P55" s="1">
        <v>7.7694808439886804</v>
      </c>
      <c r="Q55" s="1">
        <v>8.4702684090370362</v>
      </c>
      <c r="R55" s="1">
        <v>-0.70078756504835626</v>
      </c>
    </row>
    <row r="56" spans="1:18" x14ac:dyDescent="0.25">
      <c r="A56" t="s">
        <v>491</v>
      </c>
      <c r="B56" t="s">
        <v>483</v>
      </c>
      <c r="C56">
        <v>56</v>
      </c>
      <c r="D56">
        <v>111</v>
      </c>
      <c r="E56">
        <v>105</v>
      </c>
      <c r="F56">
        <v>75</v>
      </c>
      <c r="G56">
        <v>852</v>
      </c>
      <c r="H56" s="2">
        <v>105.923</v>
      </c>
      <c r="I56" s="2">
        <v>154.48699999999999</v>
      </c>
      <c r="J56" s="3">
        <v>6.7404284115593027</v>
      </c>
      <c r="K56" s="38">
        <v>7.2806501539277226</v>
      </c>
      <c r="L56" s="39">
        <v>-0.5402217423684198</v>
      </c>
      <c r="M56" s="1"/>
      <c r="N56" s="2">
        <v>105.923</v>
      </c>
      <c r="O56" s="2">
        <v>154.48699999999999</v>
      </c>
      <c r="P56" s="1">
        <v>6.7404284115593027</v>
      </c>
      <c r="Q56" s="1">
        <v>7.2806501539277226</v>
      </c>
      <c r="R56" s="1">
        <v>-0.5402217423684198</v>
      </c>
    </row>
    <row r="57" spans="1:18" x14ac:dyDescent="0.25">
      <c r="A57" t="s">
        <v>489</v>
      </c>
      <c r="B57" t="s">
        <v>490</v>
      </c>
      <c r="C57">
        <v>190</v>
      </c>
      <c r="D57">
        <v>345</v>
      </c>
      <c r="E57">
        <v>400</v>
      </c>
      <c r="F57">
        <v>202</v>
      </c>
      <c r="G57">
        <v>1369</v>
      </c>
      <c r="H57" s="2">
        <v>392.83</v>
      </c>
      <c r="I57" s="2">
        <v>496.34199999999998</v>
      </c>
      <c r="J57" s="3">
        <v>8.6214292024939425</v>
      </c>
      <c r="K57" s="38">
        <v>8.9580944601133279</v>
      </c>
      <c r="L57" s="39">
        <v>-0.33666525761938759</v>
      </c>
      <c r="M57" s="1"/>
      <c r="N57" s="2">
        <v>392.83</v>
      </c>
      <c r="O57" s="2">
        <v>496.34199999999998</v>
      </c>
      <c r="P57" s="1">
        <v>8.6214292024939425</v>
      </c>
      <c r="Q57" s="1">
        <v>8.9580944601133279</v>
      </c>
      <c r="R57" s="1">
        <v>-0.33666525761938759</v>
      </c>
    </row>
    <row r="58" spans="1:18" x14ac:dyDescent="0.25">
      <c r="A58" t="s">
        <v>478</v>
      </c>
      <c r="B58" t="s">
        <v>474</v>
      </c>
      <c r="C58">
        <v>87</v>
      </c>
      <c r="D58">
        <v>173</v>
      </c>
      <c r="E58">
        <v>175</v>
      </c>
      <c r="F58">
        <v>90</v>
      </c>
      <c r="G58">
        <v>1098</v>
      </c>
      <c r="H58" s="2">
        <v>184.76</v>
      </c>
      <c r="I58" s="2">
        <v>208.24700000000001</v>
      </c>
      <c r="J58" s="3">
        <v>7.5372960670908427</v>
      </c>
      <c r="K58" s="38">
        <v>7.7090631286022022</v>
      </c>
      <c r="L58" s="39">
        <v>-0.17176706151136029</v>
      </c>
      <c r="N58" s="2">
        <v>184.76</v>
      </c>
      <c r="O58" s="2">
        <v>208.24700000000001</v>
      </c>
      <c r="P58" s="1">
        <v>7.5372960670908427</v>
      </c>
      <c r="Q58" s="1">
        <v>7.7090631286022022</v>
      </c>
      <c r="R58" s="1">
        <v>-0.17176706151136029</v>
      </c>
    </row>
    <row r="59" spans="1:18" x14ac:dyDescent="0.25">
      <c r="A59" t="s">
        <v>487</v>
      </c>
      <c r="B59" t="s">
        <v>488</v>
      </c>
      <c r="C59">
        <v>69</v>
      </c>
      <c r="D59">
        <v>88</v>
      </c>
      <c r="E59">
        <v>92</v>
      </c>
      <c r="F59">
        <v>57</v>
      </c>
      <c r="G59">
        <v>1170</v>
      </c>
      <c r="H59" s="2">
        <v>142.72399999999999</v>
      </c>
      <c r="I59" s="2">
        <v>153.88800000000001</v>
      </c>
      <c r="J59" s="3">
        <v>7.1671571826060871</v>
      </c>
      <c r="K59" s="38">
        <v>7.2750815649473122</v>
      </c>
      <c r="L59" s="39">
        <v>-0.10792438234122582</v>
      </c>
      <c r="M59" s="1"/>
      <c r="N59" s="2">
        <v>142.72399999999999</v>
      </c>
      <c r="O59" s="2">
        <v>153.88800000000001</v>
      </c>
      <c r="P59" s="1">
        <v>7.1671571826060871</v>
      </c>
      <c r="Q59" s="1">
        <v>7.2750815649473122</v>
      </c>
      <c r="R59" s="1">
        <v>-0.10792438234122582</v>
      </c>
    </row>
    <row r="60" spans="1:18" x14ac:dyDescent="0.25">
      <c r="A60" t="s">
        <v>486</v>
      </c>
      <c r="B60" t="s">
        <v>483</v>
      </c>
      <c r="C60">
        <v>38</v>
      </c>
      <c r="D60">
        <v>66</v>
      </c>
      <c r="E60">
        <v>52</v>
      </c>
      <c r="F60">
        <v>39</v>
      </c>
      <c r="G60">
        <v>1035</v>
      </c>
      <c r="H60" s="2">
        <v>80.990200000000002</v>
      </c>
      <c r="I60" s="2">
        <v>81.085599999999999</v>
      </c>
      <c r="J60" s="38">
        <v>6.3573795746629091</v>
      </c>
      <c r="K60" s="1">
        <v>6.359057251960972</v>
      </c>
      <c r="L60" s="39">
        <v>-1.6776772980625469E-3</v>
      </c>
      <c r="M60" s="1"/>
      <c r="N60" s="2">
        <v>80.990200000000002</v>
      </c>
      <c r="O60" s="2">
        <v>81.085599999999999</v>
      </c>
      <c r="P60" s="1">
        <v>6.3573795746629091</v>
      </c>
      <c r="Q60" s="1">
        <v>6.359057251960972</v>
      </c>
      <c r="R60" s="1">
        <v>-1.6776772980625469E-3</v>
      </c>
    </row>
    <row r="61" spans="1:18" x14ac:dyDescent="0.25">
      <c r="A61" t="s">
        <v>485</v>
      </c>
      <c r="B61" t="s">
        <v>483</v>
      </c>
      <c r="C61">
        <v>40</v>
      </c>
      <c r="D61">
        <v>81</v>
      </c>
      <c r="E61">
        <v>65</v>
      </c>
      <c r="F61">
        <v>32</v>
      </c>
      <c r="G61">
        <v>678</v>
      </c>
      <c r="H61" s="2">
        <v>161.238</v>
      </c>
      <c r="I61" s="2">
        <v>142.45400000000001</v>
      </c>
      <c r="J61" s="38">
        <v>7.341967962416815</v>
      </c>
      <c r="K61" s="1">
        <v>7.1644443858332583</v>
      </c>
      <c r="L61" s="39">
        <v>0.17752357658355705</v>
      </c>
      <c r="M61" s="1"/>
      <c r="N61" s="2">
        <v>161.238</v>
      </c>
      <c r="O61" s="2">
        <v>142.45400000000001</v>
      </c>
      <c r="P61" s="1">
        <v>7.341967962416815</v>
      </c>
      <c r="Q61" s="1">
        <v>7.1644443858332583</v>
      </c>
      <c r="R61" s="1">
        <v>0.17752357658355705</v>
      </c>
    </row>
    <row r="62" spans="1:18" x14ac:dyDescent="0.25">
      <c r="A62" t="s">
        <v>484</v>
      </c>
      <c r="B62" t="s">
        <v>482</v>
      </c>
      <c r="C62">
        <v>9</v>
      </c>
      <c r="D62">
        <v>16</v>
      </c>
      <c r="E62">
        <v>8</v>
      </c>
      <c r="F62">
        <v>6</v>
      </c>
      <c r="G62">
        <v>834</v>
      </c>
      <c r="H62" s="2">
        <v>25.564</v>
      </c>
      <c r="I62" s="2">
        <v>16.425000000000001</v>
      </c>
      <c r="J62" s="38">
        <v>4.7314004985624294</v>
      </c>
      <c r="K62" s="1">
        <v>4.1230867509810603</v>
      </c>
      <c r="L62" s="39">
        <v>0.60831374758136825</v>
      </c>
      <c r="M62" s="1"/>
      <c r="N62" s="2">
        <v>25.564</v>
      </c>
      <c r="O62" s="2">
        <v>16.425000000000001</v>
      </c>
      <c r="P62" s="1">
        <v>4.7314004985624294</v>
      </c>
      <c r="Q62" s="1">
        <v>4.1230867509810603</v>
      </c>
      <c r="R62" s="1">
        <v>0.60831374758136825</v>
      </c>
    </row>
    <row r="63" spans="1:18" x14ac:dyDescent="0.25">
      <c r="A63" t="s">
        <v>477</v>
      </c>
      <c r="B63" t="s">
        <v>474</v>
      </c>
      <c r="C63">
        <v>32</v>
      </c>
      <c r="D63">
        <v>59</v>
      </c>
      <c r="E63">
        <v>28</v>
      </c>
      <c r="F63">
        <v>17</v>
      </c>
      <c r="G63">
        <v>1098</v>
      </c>
      <c r="H63" s="2">
        <v>74.985900000000001</v>
      </c>
      <c r="I63" s="2">
        <v>44.045499999999997</v>
      </c>
      <c r="J63" s="38">
        <v>6.2476598307159792</v>
      </c>
      <c r="K63" s="1">
        <v>5.4933110843456729</v>
      </c>
      <c r="L63" s="39">
        <v>0.75434874637030658</v>
      </c>
      <c r="N63" s="2">
        <v>74.985900000000001</v>
      </c>
      <c r="O63" s="2">
        <v>44.045499999999997</v>
      </c>
      <c r="P63" s="1">
        <v>6.2476598307159792</v>
      </c>
      <c r="Q63" s="1">
        <v>5.4933110843456729</v>
      </c>
      <c r="R63" s="1">
        <v>0.75434874637030658</v>
      </c>
    </row>
    <row r="64" spans="1:18" x14ac:dyDescent="0.25">
      <c r="A64" t="s">
        <v>476</v>
      </c>
      <c r="B64" t="s">
        <v>474</v>
      </c>
      <c r="C64">
        <v>4</v>
      </c>
      <c r="D64">
        <v>7</v>
      </c>
      <c r="E64">
        <v>4</v>
      </c>
      <c r="F64">
        <v>1</v>
      </c>
      <c r="G64">
        <v>306</v>
      </c>
      <c r="H64" s="2">
        <v>65.784599999999998</v>
      </c>
      <c r="I64" s="2">
        <v>29.747299999999999</v>
      </c>
      <c r="J64" s="38">
        <v>6.0614435618827525</v>
      </c>
      <c r="K64" s="1">
        <v>4.9423878241154178</v>
      </c>
      <c r="L64" s="39">
        <v>1.1190557377673354</v>
      </c>
      <c r="N64" s="2">
        <v>65.784599999999998</v>
      </c>
      <c r="O64" s="2">
        <v>29.747299999999999</v>
      </c>
      <c r="P64" s="1">
        <v>6.0614435618827525</v>
      </c>
      <c r="Q64" s="1">
        <v>4.9423878241154178</v>
      </c>
      <c r="R64" s="1">
        <v>1.1190557377673354</v>
      </c>
    </row>
    <row r="65" spans="1:18" ht="15.75" thickBot="1" x14ac:dyDescent="0.3">
      <c r="A65" t="s">
        <v>497</v>
      </c>
      <c r="B65" t="s">
        <v>498</v>
      </c>
      <c r="C65">
        <v>20</v>
      </c>
      <c r="D65">
        <v>31</v>
      </c>
      <c r="E65">
        <v>9</v>
      </c>
      <c r="F65">
        <v>6</v>
      </c>
      <c r="G65">
        <v>678</v>
      </c>
      <c r="H65" s="55">
        <v>70.543000000000006</v>
      </c>
      <c r="I65" s="55">
        <v>22.967099999999999</v>
      </c>
      <c r="J65" s="39">
        <v>6.1607387107656084</v>
      </c>
      <c r="K65" s="37">
        <v>4.5829834494844404</v>
      </c>
      <c r="L65" s="39">
        <v>1.5777552612811685</v>
      </c>
      <c r="M65" s="1"/>
      <c r="N65" s="59">
        <v>70.543000000000006</v>
      </c>
      <c r="O65" s="59">
        <v>22.967099999999999</v>
      </c>
      <c r="P65" s="1">
        <v>6.1607387107656084</v>
      </c>
      <c r="Q65" s="1">
        <v>4.5829834494844404</v>
      </c>
      <c r="R65" s="1">
        <v>1.5777552612811685</v>
      </c>
    </row>
    <row r="66" spans="1:18" x14ac:dyDescent="0.25">
      <c r="G66" s="60" t="s">
        <v>66</v>
      </c>
      <c r="H66" s="2">
        <f>AVERAGE(H53:H65)</f>
        <v>139.58170000000001</v>
      </c>
      <c r="I66" s="2">
        <f>AVERAGE(I53:I65)</f>
        <v>177.77944615384618</v>
      </c>
      <c r="J66" s="3"/>
      <c r="L66" s="3"/>
      <c r="N66" s="2"/>
      <c r="O66" s="2"/>
      <c r="Q66" s="1"/>
      <c r="R66" s="1"/>
    </row>
    <row r="67" spans="1:18" x14ac:dyDescent="0.25">
      <c r="J67" s="3"/>
      <c r="L67" s="3"/>
      <c r="N67" s="2"/>
      <c r="O67" s="2"/>
      <c r="Q67" s="1"/>
      <c r="R67" s="1"/>
    </row>
    <row r="68" spans="1:18" x14ac:dyDescent="0.25">
      <c r="A68" t="s">
        <v>481</v>
      </c>
      <c r="B68" t="s">
        <v>482</v>
      </c>
      <c r="C68">
        <v>213</v>
      </c>
      <c r="D68">
        <v>355</v>
      </c>
      <c r="E68">
        <v>37</v>
      </c>
      <c r="F68">
        <v>20</v>
      </c>
      <c r="G68">
        <v>1425</v>
      </c>
      <c r="H68" s="2">
        <v>373.57</v>
      </c>
      <c r="I68" s="2">
        <v>40.907899999999998</v>
      </c>
      <c r="J68" s="38">
        <v>8.5490915458842416</v>
      </c>
      <c r="K68" s="1">
        <v>5.3891503248862564</v>
      </c>
      <c r="L68" s="39">
        <v>3.1599412209979856</v>
      </c>
      <c r="M68" s="3"/>
      <c r="N68" s="2">
        <v>373.57</v>
      </c>
      <c r="O68" s="2">
        <v>40.907899999999998</v>
      </c>
      <c r="P68" s="1">
        <v>8.5490915458842416</v>
      </c>
      <c r="Q68" s="1">
        <v>5.3891503248862564</v>
      </c>
      <c r="R68" s="1">
        <v>3.1599412209979856</v>
      </c>
    </row>
    <row r="69" spans="1:18" x14ac:dyDescent="0.25">
      <c r="A69" t="s">
        <v>475</v>
      </c>
      <c r="B69" t="s">
        <v>474</v>
      </c>
      <c r="C69">
        <v>7</v>
      </c>
      <c r="D69">
        <v>15</v>
      </c>
      <c r="E69">
        <v>0</v>
      </c>
      <c r="F69">
        <v>1</v>
      </c>
      <c r="G69">
        <v>390</v>
      </c>
      <c r="H69" s="2">
        <v>73.290499999999994</v>
      </c>
      <c r="I69" s="2">
        <v>5.2060899999999997</v>
      </c>
      <c r="J69" s="38">
        <v>6.2151058308307423</v>
      </c>
      <c r="K69" s="1">
        <v>2.6336846188151002</v>
      </c>
      <c r="L69" s="39">
        <v>3.5814212120156417</v>
      </c>
      <c r="N69" s="2">
        <v>73.290499999999994</v>
      </c>
      <c r="O69" s="2">
        <v>5.2060899999999997</v>
      </c>
      <c r="P69" s="1">
        <v>6.2151058308307423</v>
      </c>
      <c r="Q69" s="1">
        <v>2.6336846188151002</v>
      </c>
      <c r="R69" s="1">
        <v>3.5814212120156417</v>
      </c>
    </row>
    <row r="70" spans="1:18" x14ac:dyDescent="0.25">
      <c r="A70" t="s">
        <v>479</v>
      </c>
      <c r="B70" t="s">
        <v>480</v>
      </c>
      <c r="C70">
        <v>84</v>
      </c>
      <c r="D70">
        <v>115</v>
      </c>
      <c r="E70">
        <v>0</v>
      </c>
      <c r="F70">
        <v>0</v>
      </c>
      <c r="G70">
        <v>1257</v>
      </c>
      <c r="H70" s="2">
        <v>96.186199999999999</v>
      </c>
      <c r="I70" s="2">
        <v>0</v>
      </c>
      <c r="J70" s="38">
        <v>6.6026795671031433</v>
      </c>
      <c r="K70" s="1">
        <v>0</v>
      </c>
      <c r="L70" s="39">
        <v>6.6026795671031433</v>
      </c>
      <c r="M70" s="3"/>
      <c r="N70" s="2">
        <v>96.186199999999999</v>
      </c>
      <c r="O70" s="2">
        <v>0</v>
      </c>
      <c r="P70" s="1">
        <v>6.6026795671031433</v>
      </c>
      <c r="Q70" s="1">
        <v>0</v>
      </c>
      <c r="R70" s="1">
        <v>6.6026795671031433</v>
      </c>
    </row>
    <row r="71" spans="1:18" ht="15.75" thickBot="1" x14ac:dyDescent="0.3">
      <c r="A71" t="s">
        <v>473</v>
      </c>
      <c r="B71" t="s">
        <v>474</v>
      </c>
      <c r="C71">
        <v>522</v>
      </c>
      <c r="D71">
        <v>967</v>
      </c>
      <c r="E71">
        <v>0</v>
      </c>
      <c r="F71">
        <v>1</v>
      </c>
      <c r="G71">
        <v>1050</v>
      </c>
      <c r="H71" s="55">
        <v>1128.8900000000001</v>
      </c>
      <c r="I71" s="55">
        <v>1.1613899999999999</v>
      </c>
      <c r="J71" s="39">
        <v>10.1419666111263</v>
      </c>
      <c r="K71" s="37">
        <v>1.111959414770614</v>
      </c>
      <c r="L71" s="39">
        <v>9.0300071963556867</v>
      </c>
      <c r="M71" s="6"/>
      <c r="N71" s="59">
        <v>1128.8900000000001</v>
      </c>
      <c r="O71" s="59">
        <v>1.1613899999999999</v>
      </c>
      <c r="P71" s="37">
        <v>10.1419666111263</v>
      </c>
      <c r="Q71" s="37">
        <v>1.111959414770614</v>
      </c>
      <c r="R71" s="37">
        <v>9.0300071963556867</v>
      </c>
    </row>
    <row r="72" spans="1:18" x14ac:dyDescent="0.25">
      <c r="A72" s="6"/>
      <c r="G72" s="60" t="s">
        <v>66</v>
      </c>
      <c r="H72" s="2">
        <f>AVERAGE(H68:H71)</f>
        <v>417.98417500000005</v>
      </c>
      <c r="I72" s="2">
        <f>AVERAGE(I68:I71)</f>
        <v>11.818845</v>
      </c>
      <c r="L72" s="3"/>
      <c r="M72" s="73" t="s">
        <v>66</v>
      </c>
      <c r="N72" s="66">
        <f>AVERAGE(N53:N71)</f>
        <v>205.08816470588238</v>
      </c>
      <c r="O72" s="66">
        <f>AVERAGE(O53:O71)</f>
        <v>138.72989294117653</v>
      </c>
      <c r="Q72" s="1"/>
      <c r="R72" s="1"/>
    </row>
    <row r="73" spans="1:18" x14ac:dyDescent="0.25">
      <c r="M73" s="73" t="s">
        <v>504</v>
      </c>
      <c r="N73" s="67">
        <f>MEDIAN(N53:N71)</f>
        <v>105.923</v>
      </c>
      <c r="O73" s="67">
        <f>MEDIAN(O53:O71)</f>
        <v>53.255299999999998</v>
      </c>
    </row>
    <row r="74" spans="1:18" x14ac:dyDescent="0.25">
      <c r="M74" s="73" t="s">
        <v>506</v>
      </c>
      <c r="N74" s="67">
        <f>N72/O72</f>
        <v>1.4783271316502977</v>
      </c>
      <c r="O74" s="67"/>
    </row>
  </sheetData>
  <sortState ref="A41:P47">
    <sortCondition ref="L41:L47"/>
  </sortState>
  <mergeCells count="3">
    <mergeCell ref="C3:F3"/>
    <mergeCell ref="H3:I3"/>
    <mergeCell ref="J3:K3"/>
  </mergeCells>
  <pageMargins left="0.7" right="0.7" top="0.75" bottom="0.75" header="0.3" footer="0.3"/>
  <pageSetup paperSize="9" orientation="portrait" horizont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opLeftCell="B16" zoomScale="80" zoomScaleNormal="80" workbookViewId="0">
      <selection activeCell="H46" sqref="H46"/>
    </sheetView>
  </sheetViews>
  <sheetFormatPr defaultRowHeight="15" x14ac:dyDescent="0.25"/>
  <cols>
    <col min="1" max="1" width="13" customWidth="1"/>
    <col min="2" max="2" width="43.7109375" customWidth="1"/>
    <col min="7" max="7" width="10.42578125" customWidth="1"/>
    <col min="8" max="11" width="9.140625" style="2"/>
    <col min="12" max="12" width="9.140625" style="6"/>
    <col min="13" max="13" width="10.5703125" customWidth="1"/>
  </cols>
  <sheetData>
    <row r="1" spans="1:16" x14ac:dyDescent="0.25">
      <c r="A1" s="1" t="s">
        <v>142</v>
      </c>
      <c r="B1" s="1"/>
      <c r="C1" s="88" t="s">
        <v>52</v>
      </c>
      <c r="D1" s="88"/>
      <c r="E1" s="88"/>
      <c r="F1" s="88"/>
      <c r="G1" s="4" t="s">
        <v>57</v>
      </c>
      <c r="H1" s="88" t="s">
        <v>454</v>
      </c>
      <c r="I1" s="88"/>
      <c r="J1" s="88" t="s">
        <v>456</v>
      </c>
      <c r="K1" s="88"/>
      <c r="L1" s="5" t="s">
        <v>61</v>
      </c>
      <c r="N1" s="88" t="s">
        <v>454</v>
      </c>
      <c r="O1" s="88"/>
    </row>
    <row r="2" spans="1:16" ht="15.75" thickBot="1" x14ac:dyDescent="0.3">
      <c r="A2" s="1" t="s">
        <v>0</v>
      </c>
      <c r="B2" s="22" t="s">
        <v>1</v>
      </c>
      <c r="C2" s="53" t="s">
        <v>53</v>
      </c>
      <c r="D2" s="53" t="s">
        <v>54</v>
      </c>
      <c r="E2" s="53" t="s">
        <v>55</v>
      </c>
      <c r="F2" s="53" t="s">
        <v>56</v>
      </c>
      <c r="G2" s="53" t="s">
        <v>58</v>
      </c>
      <c r="H2" s="53" t="s">
        <v>59</v>
      </c>
      <c r="I2" s="53" t="s">
        <v>60</v>
      </c>
      <c r="J2" s="53" t="s">
        <v>59</v>
      </c>
      <c r="K2" s="53" t="s">
        <v>60</v>
      </c>
      <c r="L2" s="63" t="s">
        <v>62</v>
      </c>
      <c r="M2" s="64"/>
      <c r="N2" s="53" t="s">
        <v>59</v>
      </c>
      <c r="O2" s="53" t="s">
        <v>60</v>
      </c>
    </row>
    <row r="3" spans="1:16" x14ac:dyDescent="0.25">
      <c r="A3" t="s">
        <v>104</v>
      </c>
      <c r="B3" t="s">
        <v>105</v>
      </c>
      <c r="C3">
        <v>34</v>
      </c>
      <c r="D3">
        <v>68</v>
      </c>
      <c r="E3">
        <v>298</v>
      </c>
      <c r="F3">
        <v>177</v>
      </c>
      <c r="G3">
        <v>1137</v>
      </c>
      <c r="H3" s="2">
        <v>69.408900000000003</v>
      </c>
      <c r="I3" s="2">
        <v>364.85700000000003</v>
      </c>
      <c r="J3" s="1">
        <f t="shared" ref="J3:J21" si="0">LOG(H3,2)</f>
        <v>6.1170487600341428</v>
      </c>
      <c r="K3" s="38">
        <f t="shared" ref="K3:K21" si="1">LOG(I3,2)</f>
        <v>8.511187322768329</v>
      </c>
      <c r="L3" s="38">
        <v>-2.3774501538219805</v>
      </c>
      <c r="N3" s="2">
        <v>69.408900000000003</v>
      </c>
      <c r="O3" s="2">
        <v>364.85700000000003</v>
      </c>
      <c r="P3" s="1"/>
    </row>
    <row r="4" spans="1:16" x14ac:dyDescent="0.25">
      <c r="A4" t="s">
        <v>125</v>
      </c>
      <c r="B4" t="s">
        <v>145</v>
      </c>
      <c r="C4">
        <v>79</v>
      </c>
      <c r="D4">
        <v>124</v>
      </c>
      <c r="E4">
        <v>427</v>
      </c>
      <c r="F4">
        <v>210</v>
      </c>
      <c r="G4">
        <v>969</v>
      </c>
      <c r="H4" s="2">
        <v>174.13300000000001</v>
      </c>
      <c r="I4" s="2">
        <v>581.10799999999995</v>
      </c>
      <c r="J4" s="1">
        <f t="shared" si="0"/>
        <v>7.444045824267886</v>
      </c>
      <c r="K4" s="38">
        <f t="shared" si="1"/>
        <v>9.1826625058737736</v>
      </c>
      <c r="L4" s="38">
        <v>-1.7328358910531378</v>
      </c>
      <c r="N4" s="2">
        <v>174.13300000000001</v>
      </c>
      <c r="O4" s="2">
        <v>581.10799999999995</v>
      </c>
      <c r="P4" s="1"/>
    </row>
    <row r="5" spans="1:16" x14ac:dyDescent="0.25">
      <c r="A5" t="s">
        <v>111</v>
      </c>
      <c r="B5" t="s">
        <v>112</v>
      </c>
      <c r="C5">
        <v>22</v>
      </c>
      <c r="D5">
        <v>34</v>
      </c>
      <c r="E5">
        <v>94</v>
      </c>
      <c r="F5">
        <v>61</v>
      </c>
      <c r="G5">
        <v>2355</v>
      </c>
      <c r="H5" s="2">
        <v>15.607100000000001</v>
      </c>
      <c r="I5" s="2">
        <v>47.131100000000004</v>
      </c>
      <c r="J5" s="1">
        <f t="shared" si="0"/>
        <v>3.9641305858035758</v>
      </c>
      <c r="K5" s="38">
        <f t="shared" si="1"/>
        <v>5.5586074479152643</v>
      </c>
      <c r="L5" s="38">
        <v>-1.5351692294252939</v>
      </c>
      <c r="N5" s="2">
        <v>15.607100000000001</v>
      </c>
      <c r="O5" s="2">
        <v>47.131100000000004</v>
      </c>
      <c r="P5" s="1"/>
    </row>
    <row r="6" spans="1:16" x14ac:dyDescent="0.25">
      <c r="A6" t="s">
        <v>106</v>
      </c>
      <c r="B6" t="s">
        <v>107</v>
      </c>
      <c r="C6">
        <v>102</v>
      </c>
      <c r="D6">
        <v>178</v>
      </c>
      <c r="E6">
        <v>341</v>
      </c>
      <c r="F6">
        <v>192</v>
      </c>
      <c r="G6">
        <v>1863</v>
      </c>
      <c r="H6" s="2">
        <v>126.983</v>
      </c>
      <c r="I6" s="2">
        <v>269.09699999999998</v>
      </c>
      <c r="J6" s="1">
        <f t="shared" si="0"/>
        <v>6.9884915571868653</v>
      </c>
      <c r="K6" s="38">
        <f t="shared" si="1"/>
        <v>8.0719824971066476</v>
      </c>
      <c r="L6" s="38">
        <v>-1.0775254261827436</v>
      </c>
      <c r="N6" s="2">
        <v>126.983</v>
      </c>
      <c r="O6" s="2">
        <v>269.09699999999998</v>
      </c>
      <c r="P6" s="1"/>
    </row>
    <row r="7" spans="1:16" x14ac:dyDescent="0.25">
      <c r="A7" t="s">
        <v>116</v>
      </c>
      <c r="B7" t="s">
        <v>117</v>
      </c>
      <c r="C7">
        <v>64</v>
      </c>
      <c r="D7">
        <v>108</v>
      </c>
      <c r="E7">
        <v>171</v>
      </c>
      <c r="F7">
        <v>110</v>
      </c>
      <c r="G7">
        <v>6021</v>
      </c>
      <c r="H7" s="2">
        <v>19.2788</v>
      </c>
      <c r="I7" s="2">
        <v>35.110500000000002</v>
      </c>
      <c r="J7" s="1">
        <f t="shared" si="0"/>
        <v>4.2689433493635418</v>
      </c>
      <c r="K7" s="38">
        <f t="shared" si="1"/>
        <v>5.1338306363177697</v>
      </c>
      <c r="L7" s="38">
        <v>-0.83244611329535045</v>
      </c>
      <c r="N7" s="2">
        <v>19.2788</v>
      </c>
      <c r="O7" s="2">
        <v>35.110500000000002</v>
      </c>
      <c r="P7" s="1"/>
    </row>
    <row r="8" spans="1:16" x14ac:dyDescent="0.25">
      <c r="A8" t="s">
        <v>126</v>
      </c>
      <c r="B8" t="s">
        <v>127</v>
      </c>
      <c r="C8">
        <v>89</v>
      </c>
      <c r="D8">
        <v>191</v>
      </c>
      <c r="E8">
        <v>257</v>
      </c>
      <c r="F8">
        <v>136</v>
      </c>
      <c r="G8">
        <v>1047</v>
      </c>
      <c r="H8" s="2">
        <v>131.21600000000001</v>
      </c>
      <c r="I8" s="2">
        <v>220.17500000000001</v>
      </c>
      <c r="J8" s="1">
        <f t="shared" si="0"/>
        <v>7.0357998374232613</v>
      </c>
      <c r="K8" s="38">
        <f t="shared" si="1"/>
        <v>7.7825068556633896</v>
      </c>
      <c r="L8" s="38">
        <v>-0.74229154927137109</v>
      </c>
      <c r="N8" s="2">
        <v>131.21600000000001</v>
      </c>
      <c r="O8" s="2">
        <v>220.17500000000001</v>
      </c>
      <c r="P8" s="1"/>
    </row>
    <row r="9" spans="1:16" x14ac:dyDescent="0.25">
      <c r="A9" t="s">
        <v>101</v>
      </c>
      <c r="B9" t="s">
        <v>102</v>
      </c>
      <c r="C9">
        <v>2031</v>
      </c>
      <c r="D9">
        <v>3524</v>
      </c>
      <c r="E9">
        <v>5366</v>
      </c>
      <c r="F9">
        <v>3197</v>
      </c>
      <c r="G9">
        <v>843</v>
      </c>
      <c r="H9" s="2">
        <v>4289.97</v>
      </c>
      <c r="I9" s="2">
        <v>7173.77</v>
      </c>
      <c r="J9" s="1">
        <f t="shared" si="0"/>
        <v>12.066751843575123</v>
      </c>
      <c r="K9" s="38">
        <f t="shared" si="1"/>
        <v>12.808515776099338</v>
      </c>
      <c r="L9" s="38">
        <v>-0.7416287697510956</v>
      </c>
      <c r="N9" s="2">
        <v>4289.97</v>
      </c>
      <c r="O9" s="2">
        <v>7173.77</v>
      </c>
      <c r="P9" s="1"/>
    </row>
    <row r="10" spans="1:16" x14ac:dyDescent="0.25">
      <c r="A10" t="s">
        <v>115</v>
      </c>
      <c r="B10" s="6" t="s">
        <v>148</v>
      </c>
      <c r="C10">
        <v>485</v>
      </c>
      <c r="D10">
        <v>673</v>
      </c>
      <c r="E10">
        <v>946</v>
      </c>
      <c r="F10">
        <v>505</v>
      </c>
      <c r="G10">
        <v>1221</v>
      </c>
      <c r="H10" s="2">
        <v>751.05799999999999</v>
      </c>
      <c r="I10" s="2">
        <v>985.81600000000003</v>
      </c>
      <c r="J10" s="1">
        <f t="shared" si="0"/>
        <v>9.5527805130686829</v>
      </c>
      <c r="K10" s="38">
        <f t="shared" si="1"/>
        <v>9.945174586216341</v>
      </c>
      <c r="L10" s="38">
        <v>-0.39193717803799599</v>
      </c>
      <c r="N10" s="2">
        <v>751.05799999999999</v>
      </c>
      <c r="O10" s="2">
        <v>985.81600000000003</v>
      </c>
      <c r="P10" s="1"/>
    </row>
    <row r="11" spans="1:16" x14ac:dyDescent="0.25">
      <c r="A11" t="s">
        <v>99</v>
      </c>
      <c r="B11" t="s">
        <v>100</v>
      </c>
      <c r="C11">
        <v>715</v>
      </c>
      <c r="D11">
        <v>1431</v>
      </c>
      <c r="E11">
        <v>1431</v>
      </c>
      <c r="F11">
        <v>818</v>
      </c>
      <c r="G11">
        <v>1330</v>
      </c>
      <c r="H11" s="2">
        <v>1690.99</v>
      </c>
      <c r="I11" s="2">
        <v>1969.31</v>
      </c>
      <c r="J11" s="1">
        <f t="shared" si="0"/>
        <v>10.723652412776</v>
      </c>
      <c r="K11" s="38">
        <f t="shared" si="1"/>
        <v>10.943474516399229</v>
      </c>
      <c r="L11" s="38">
        <v>-0.21970159303257322</v>
      </c>
      <c r="N11" s="2">
        <v>1690.99</v>
      </c>
      <c r="O11" s="2">
        <v>1969.31</v>
      </c>
      <c r="P11" s="1"/>
    </row>
    <row r="12" spans="1:16" x14ac:dyDescent="0.25">
      <c r="A12" t="s">
        <v>103</v>
      </c>
      <c r="B12" s="6" t="s">
        <v>147</v>
      </c>
      <c r="C12">
        <v>194</v>
      </c>
      <c r="D12">
        <v>316</v>
      </c>
      <c r="E12">
        <v>356</v>
      </c>
      <c r="F12">
        <v>176</v>
      </c>
      <c r="G12">
        <v>1368</v>
      </c>
      <c r="H12" s="2">
        <v>262.01100000000002</v>
      </c>
      <c r="I12" s="2">
        <v>298.29599999999999</v>
      </c>
      <c r="J12" s="1">
        <f t="shared" si="0"/>
        <v>8.0334835714317929</v>
      </c>
      <c r="K12" s="38">
        <f t="shared" si="1"/>
        <v>8.2206008217594331</v>
      </c>
      <c r="L12" s="38">
        <v>-0.18644985867151906</v>
      </c>
      <c r="N12" s="2">
        <v>262.01100000000002</v>
      </c>
      <c r="O12" s="2">
        <v>298.29599999999999</v>
      </c>
      <c r="P12" s="1"/>
    </row>
    <row r="13" spans="1:16" x14ac:dyDescent="0.25">
      <c r="A13" t="s">
        <v>113</v>
      </c>
      <c r="B13" t="s">
        <v>114</v>
      </c>
      <c r="C13">
        <v>20</v>
      </c>
      <c r="D13">
        <v>50</v>
      </c>
      <c r="E13">
        <v>40</v>
      </c>
      <c r="F13">
        <v>26</v>
      </c>
      <c r="G13">
        <v>966</v>
      </c>
      <c r="H13" s="2">
        <v>56.566200000000002</v>
      </c>
      <c r="I13" s="2">
        <v>62.805500000000002</v>
      </c>
      <c r="J13" s="1">
        <f t="shared" si="0"/>
        <v>5.8218683518634977</v>
      </c>
      <c r="K13" s="38">
        <f t="shared" si="1"/>
        <v>5.9728189991520484</v>
      </c>
      <c r="L13" s="38">
        <v>-0.14845880717575674</v>
      </c>
      <c r="N13" s="2">
        <v>56.566200000000002</v>
      </c>
      <c r="O13" s="2">
        <v>62.805500000000002</v>
      </c>
      <c r="P13" s="1"/>
    </row>
    <row r="14" spans="1:16" x14ac:dyDescent="0.25">
      <c r="A14" t="s">
        <v>109</v>
      </c>
      <c r="B14" t="s">
        <v>144</v>
      </c>
      <c r="C14">
        <v>153</v>
      </c>
      <c r="D14">
        <v>222</v>
      </c>
      <c r="E14">
        <v>228</v>
      </c>
      <c r="F14">
        <v>127</v>
      </c>
      <c r="G14">
        <v>555</v>
      </c>
      <c r="H14" s="2">
        <v>705.33299999999997</v>
      </c>
      <c r="I14" s="2">
        <v>714.20600000000002</v>
      </c>
      <c r="J14" s="1">
        <f t="shared" si="0"/>
        <v>9.4621607295897601</v>
      </c>
      <c r="K14" s="38">
        <f t="shared" si="1"/>
        <v>9.4801964437405477</v>
      </c>
      <c r="L14" s="38">
        <v>-1.8010338578329354E-2</v>
      </c>
      <c r="N14" s="2">
        <v>705.33299999999997</v>
      </c>
      <c r="O14" s="2">
        <v>714.20600000000002</v>
      </c>
      <c r="P14" s="1"/>
    </row>
    <row r="15" spans="1:16" x14ac:dyDescent="0.25">
      <c r="A15" t="s">
        <v>121</v>
      </c>
      <c r="B15" t="s">
        <v>122</v>
      </c>
      <c r="C15">
        <v>228</v>
      </c>
      <c r="D15">
        <v>382</v>
      </c>
      <c r="E15">
        <v>377</v>
      </c>
      <c r="F15">
        <v>189</v>
      </c>
      <c r="G15">
        <v>582</v>
      </c>
      <c r="H15" s="2">
        <v>1042.83</v>
      </c>
      <c r="I15" s="2">
        <v>1041.31</v>
      </c>
      <c r="J15" s="38">
        <f t="shared" si="0"/>
        <v>10.026288276511515</v>
      </c>
      <c r="K15" s="1">
        <f t="shared" si="1"/>
        <v>10.02418391034518</v>
      </c>
      <c r="L15" s="38">
        <v>2.102348692043596E-3</v>
      </c>
      <c r="N15" s="2">
        <v>1042.83</v>
      </c>
      <c r="O15" s="2">
        <v>1041.31</v>
      </c>
      <c r="P15" s="1"/>
    </row>
    <row r="16" spans="1:16" x14ac:dyDescent="0.25">
      <c r="A16" t="s">
        <v>108</v>
      </c>
      <c r="B16" t="s">
        <v>107</v>
      </c>
      <c r="C16">
        <v>107</v>
      </c>
      <c r="D16">
        <v>197</v>
      </c>
      <c r="E16">
        <v>179</v>
      </c>
      <c r="F16">
        <v>103</v>
      </c>
      <c r="G16">
        <v>1652</v>
      </c>
      <c r="H16" s="2">
        <v>150.94900000000001</v>
      </c>
      <c r="I16" s="2">
        <v>144.714</v>
      </c>
      <c r="J16" s="38">
        <f t="shared" si="0"/>
        <v>7.2379173891580972</v>
      </c>
      <c r="K16" s="1">
        <f t="shared" si="1"/>
        <v>7.1770606883793384</v>
      </c>
      <c r="L16" s="38">
        <v>6.0447684081068792E-2</v>
      </c>
      <c r="N16" s="2">
        <v>150.94900000000001</v>
      </c>
      <c r="O16" s="2">
        <v>144.714</v>
      </c>
      <c r="P16" s="1"/>
    </row>
    <row r="17" spans="1:16" x14ac:dyDescent="0.25">
      <c r="A17" t="s">
        <v>128</v>
      </c>
      <c r="B17" t="s">
        <v>129</v>
      </c>
      <c r="C17">
        <v>340</v>
      </c>
      <c r="D17">
        <v>526</v>
      </c>
      <c r="E17">
        <v>446</v>
      </c>
      <c r="F17">
        <v>286</v>
      </c>
      <c r="G17">
        <v>1083</v>
      </c>
      <c r="H17" s="2">
        <v>700.48299999999995</v>
      </c>
      <c r="I17" s="2">
        <v>640.678</v>
      </c>
      <c r="J17" s="39">
        <f t="shared" si="0"/>
        <v>9.4522062281348855</v>
      </c>
      <c r="K17" s="37">
        <f t="shared" si="1"/>
        <v>9.3234556409670262</v>
      </c>
      <c r="L17" s="39">
        <v>0.12855862034478718</v>
      </c>
      <c r="N17" s="2">
        <v>700.48299999999995</v>
      </c>
      <c r="O17" s="2">
        <v>640.678</v>
      </c>
      <c r="P17" s="1"/>
    </row>
    <row r="18" spans="1:16" x14ac:dyDescent="0.25">
      <c r="A18" t="s">
        <v>110</v>
      </c>
      <c r="B18" t="s">
        <v>146</v>
      </c>
      <c r="C18">
        <v>7</v>
      </c>
      <c r="D18">
        <v>22</v>
      </c>
      <c r="E18">
        <v>17</v>
      </c>
      <c r="F18">
        <v>5</v>
      </c>
      <c r="G18">
        <v>731</v>
      </c>
      <c r="H18" s="2">
        <v>35.688499999999998</v>
      </c>
      <c r="I18" s="2">
        <v>31.818100000000001</v>
      </c>
      <c r="J18" s="38">
        <f t="shared" si="0"/>
        <v>5.1573873605769478</v>
      </c>
      <c r="K18" s="1">
        <f t="shared" si="1"/>
        <v>4.9917757834030141</v>
      </c>
      <c r="L18" s="38">
        <v>0.16083620496065182</v>
      </c>
      <c r="N18" s="2">
        <v>35.688499999999998</v>
      </c>
      <c r="O18" s="2">
        <v>31.818100000000001</v>
      </c>
      <c r="P18" s="1"/>
    </row>
    <row r="19" spans="1:16" x14ac:dyDescent="0.25">
      <c r="A19" t="s">
        <v>120</v>
      </c>
      <c r="B19" t="s">
        <v>119</v>
      </c>
      <c r="C19">
        <v>119</v>
      </c>
      <c r="D19">
        <v>205</v>
      </c>
      <c r="E19">
        <v>178</v>
      </c>
      <c r="F19">
        <v>98</v>
      </c>
      <c r="G19">
        <v>519</v>
      </c>
      <c r="H19" s="2">
        <v>551.10299999999995</v>
      </c>
      <c r="I19" s="2">
        <v>472.76400000000001</v>
      </c>
      <c r="J19" s="38">
        <f t="shared" si="0"/>
        <v>9.1061781704623677</v>
      </c>
      <c r="K19" s="1">
        <f t="shared" si="1"/>
        <v>8.8849763712316463</v>
      </c>
      <c r="L19" s="38">
        <v>0.22076886403642926</v>
      </c>
      <c r="N19" s="2">
        <v>551.10299999999995</v>
      </c>
      <c r="O19" s="2">
        <v>472.76400000000001</v>
      </c>
      <c r="P19" s="1"/>
    </row>
    <row r="20" spans="1:16" x14ac:dyDescent="0.25">
      <c r="A20" t="s">
        <v>123</v>
      </c>
      <c r="B20" t="s">
        <v>124</v>
      </c>
      <c r="C20">
        <v>290</v>
      </c>
      <c r="D20">
        <v>573</v>
      </c>
      <c r="E20">
        <v>318</v>
      </c>
      <c r="F20">
        <v>179</v>
      </c>
      <c r="G20">
        <v>441</v>
      </c>
      <c r="H20" s="2">
        <v>2291.67</v>
      </c>
      <c r="I20" s="2">
        <v>1476.29</v>
      </c>
      <c r="J20" s="38">
        <f t="shared" si="0"/>
        <v>11.162183595929578</v>
      </c>
      <c r="K20" s="1">
        <f t="shared" si="1"/>
        <v>10.527760434560445</v>
      </c>
      <c r="L20" s="38">
        <v>0.63407564996537547</v>
      </c>
      <c r="N20" s="2">
        <v>2291.67</v>
      </c>
      <c r="O20" s="2">
        <v>1476.29</v>
      </c>
      <c r="P20" s="1"/>
    </row>
    <row r="21" spans="1:16" x14ac:dyDescent="0.25">
      <c r="A21" t="s">
        <v>118</v>
      </c>
      <c r="B21" t="s">
        <v>119</v>
      </c>
      <c r="C21">
        <v>41</v>
      </c>
      <c r="D21">
        <v>51</v>
      </c>
      <c r="E21">
        <v>36</v>
      </c>
      <c r="F21">
        <v>20</v>
      </c>
      <c r="G21">
        <v>546</v>
      </c>
      <c r="H21" s="59">
        <v>181.49</v>
      </c>
      <c r="I21" s="59">
        <v>115.55800000000001</v>
      </c>
      <c r="J21" s="39">
        <f t="shared" si="0"/>
        <v>7.5037462484758608</v>
      </c>
      <c r="K21" s="37">
        <f t="shared" si="1"/>
        <v>6.8524733298122955</v>
      </c>
      <c r="L21" s="39">
        <v>0.64676938228874226</v>
      </c>
      <c r="N21" s="59">
        <v>181.49</v>
      </c>
      <c r="O21" s="59">
        <v>115.55800000000001</v>
      </c>
      <c r="P21" s="1"/>
    </row>
    <row r="22" spans="1:16" x14ac:dyDescent="0.25">
      <c r="G22" s="69" t="s">
        <v>66</v>
      </c>
      <c r="H22" s="66">
        <f>AVERAGE(H3:H21)</f>
        <v>697.19834210526312</v>
      </c>
      <c r="I22" s="66">
        <f>AVERAGE(I3:I21)</f>
        <v>876.04285263157897</v>
      </c>
      <c r="J22" s="1"/>
      <c r="K22" s="1"/>
      <c r="L22" s="3"/>
      <c r="N22" s="2">
        <f>AVERAGE(N3:N21)</f>
        <v>697.19834210526312</v>
      </c>
      <c r="O22" s="2">
        <f>AVERAGE(O3:O21)</f>
        <v>876.04285263157897</v>
      </c>
      <c r="P22" s="1"/>
    </row>
    <row r="23" spans="1:16" x14ac:dyDescent="0.25">
      <c r="G23" s="73" t="s">
        <v>504</v>
      </c>
      <c r="H23" s="66">
        <f>MEDIAN(H3:H21)</f>
        <v>181.49</v>
      </c>
      <c r="I23" s="66">
        <f>MEDIAN(I3:I21)</f>
        <v>364.85700000000003</v>
      </c>
      <c r="J23" s="1"/>
      <c r="K23" s="1"/>
      <c r="N23" s="2"/>
      <c r="O23" s="2"/>
      <c r="P23" s="1"/>
    </row>
    <row r="24" spans="1:16" x14ac:dyDescent="0.25">
      <c r="G24" s="73" t="s">
        <v>506</v>
      </c>
      <c r="H24" s="67">
        <f>H22/I22</f>
        <v>0.79584958659376315</v>
      </c>
      <c r="I24" s="66"/>
      <c r="J24" s="1"/>
      <c r="K24" s="1"/>
      <c r="N24" s="2"/>
      <c r="O24" s="2"/>
      <c r="P24" s="1"/>
    </row>
    <row r="25" spans="1:16" x14ac:dyDescent="0.25">
      <c r="A25" t="s">
        <v>143</v>
      </c>
      <c r="J25" s="1"/>
      <c r="K25" s="1"/>
      <c r="L25" s="3"/>
      <c r="N25" s="2"/>
      <c r="O25" s="2"/>
      <c r="P25" s="1"/>
    </row>
    <row r="26" spans="1:16" x14ac:dyDescent="0.25">
      <c r="A26" s="9" t="s">
        <v>134</v>
      </c>
      <c r="B26" t="s">
        <v>132</v>
      </c>
      <c r="C26">
        <v>27</v>
      </c>
      <c r="D26">
        <v>40</v>
      </c>
      <c r="E26">
        <v>122</v>
      </c>
      <c r="F26">
        <v>76</v>
      </c>
      <c r="G26">
        <v>228</v>
      </c>
      <c r="H26" s="2">
        <v>145.69399999999999</v>
      </c>
      <c r="I26" s="2">
        <v>588.45799999999997</v>
      </c>
      <c r="J26" s="1">
        <f t="shared" ref="J26:J35" si="2">LOG(H26,2)</f>
        <v>7.1867976550393129</v>
      </c>
      <c r="K26" s="38">
        <f t="shared" ref="K26:K35" si="3">LOG(I26,2)</f>
        <v>9.2007956392711989</v>
      </c>
      <c r="L26" s="38">
        <v>-2.0065791582378245</v>
      </c>
      <c r="M26" s="1"/>
      <c r="N26" s="2">
        <v>145.69399999999999</v>
      </c>
      <c r="O26" s="2">
        <v>588.45799999999997</v>
      </c>
      <c r="P26" s="1"/>
    </row>
    <row r="27" spans="1:16" x14ac:dyDescent="0.25">
      <c r="A27" s="9" t="s">
        <v>135</v>
      </c>
      <c r="B27" t="s">
        <v>132</v>
      </c>
      <c r="C27">
        <v>83</v>
      </c>
      <c r="D27">
        <v>144</v>
      </c>
      <c r="E27">
        <v>262</v>
      </c>
      <c r="F27">
        <v>191</v>
      </c>
      <c r="G27">
        <v>381</v>
      </c>
      <c r="H27" s="2">
        <v>935.53300000000002</v>
      </c>
      <c r="I27" s="2">
        <v>2237.4</v>
      </c>
      <c r="J27" s="1">
        <f t="shared" si="2"/>
        <v>9.869644733777033</v>
      </c>
      <c r="K27" s="38">
        <f t="shared" si="3"/>
        <v>11.127607487607435</v>
      </c>
      <c r="L27" s="38">
        <v>-1.2570661318383425</v>
      </c>
      <c r="M27" s="1"/>
      <c r="N27" s="2">
        <v>935.53300000000002</v>
      </c>
      <c r="O27" s="2">
        <v>2237.4</v>
      </c>
      <c r="P27" s="1"/>
    </row>
    <row r="28" spans="1:16" x14ac:dyDescent="0.25">
      <c r="A28" s="9" t="s">
        <v>131</v>
      </c>
      <c r="B28" t="s">
        <v>132</v>
      </c>
      <c r="C28">
        <v>220</v>
      </c>
      <c r="D28">
        <v>350</v>
      </c>
      <c r="E28">
        <v>687</v>
      </c>
      <c r="F28">
        <v>421</v>
      </c>
      <c r="G28">
        <v>387</v>
      </c>
      <c r="H28" s="2">
        <v>2010.54</v>
      </c>
      <c r="I28" s="2">
        <v>4291.53</v>
      </c>
      <c r="J28" s="1">
        <f t="shared" si="2"/>
        <v>10.973367323723803</v>
      </c>
      <c r="K28" s="38">
        <f t="shared" si="3"/>
        <v>12.067276368259288</v>
      </c>
      <c r="L28" s="38">
        <v>-1.093527790475155</v>
      </c>
      <c r="M28" s="1"/>
      <c r="N28" s="2">
        <v>2010.54</v>
      </c>
      <c r="O28" s="2">
        <v>4291.53</v>
      </c>
      <c r="P28" s="1"/>
    </row>
    <row r="29" spans="1:16" x14ac:dyDescent="0.25">
      <c r="A29" s="9" t="s">
        <v>139</v>
      </c>
      <c r="B29" t="s">
        <v>132</v>
      </c>
      <c r="C29">
        <v>2</v>
      </c>
      <c r="D29">
        <v>4</v>
      </c>
      <c r="E29">
        <v>4</v>
      </c>
      <c r="F29">
        <v>5</v>
      </c>
      <c r="G29">
        <v>363</v>
      </c>
      <c r="H29" s="2">
        <v>23.481200000000001</v>
      </c>
      <c r="I29" s="2">
        <v>44.064799999999998</v>
      </c>
      <c r="J29" s="1">
        <f t="shared" si="2"/>
        <v>4.5534342337361453</v>
      </c>
      <c r="K29" s="38">
        <f t="shared" si="3"/>
        <v>5.4615547519555339</v>
      </c>
      <c r="L29" s="38">
        <v>-0.88032671130695861</v>
      </c>
      <c r="M29" s="1"/>
      <c r="N29" s="2">
        <v>23.481200000000001</v>
      </c>
      <c r="O29" s="2">
        <v>44.064799999999998</v>
      </c>
      <c r="P29" s="1"/>
    </row>
    <row r="30" spans="1:16" x14ac:dyDescent="0.25">
      <c r="A30" s="9" t="s">
        <v>133</v>
      </c>
      <c r="B30" t="s">
        <v>132</v>
      </c>
      <c r="C30">
        <v>720</v>
      </c>
      <c r="D30">
        <v>1138</v>
      </c>
      <c r="E30">
        <v>1488</v>
      </c>
      <c r="F30">
        <v>899</v>
      </c>
      <c r="G30">
        <v>744</v>
      </c>
      <c r="H30" s="2">
        <v>3127.81</v>
      </c>
      <c r="I30" s="2">
        <v>4663.68</v>
      </c>
      <c r="J30" s="1">
        <f t="shared" si="2"/>
        <v>11.610937162913773</v>
      </c>
      <c r="K30" s="38">
        <f t="shared" si="3"/>
        <v>12.187253085582299</v>
      </c>
      <c r="L30" s="38">
        <v>-0.57616406248551166</v>
      </c>
      <c r="M30" s="1"/>
      <c r="N30" s="2">
        <v>3127.81</v>
      </c>
      <c r="O30" s="2">
        <v>4663.68</v>
      </c>
      <c r="P30" s="1"/>
    </row>
    <row r="31" spans="1:16" x14ac:dyDescent="0.25">
      <c r="A31" s="9" t="s">
        <v>136</v>
      </c>
      <c r="B31" t="s">
        <v>132</v>
      </c>
      <c r="C31">
        <v>95</v>
      </c>
      <c r="D31">
        <v>176</v>
      </c>
      <c r="E31">
        <v>201</v>
      </c>
      <c r="F31">
        <v>136</v>
      </c>
      <c r="G31">
        <v>585</v>
      </c>
      <c r="H31" s="2">
        <v>454.03</v>
      </c>
      <c r="I31" s="2">
        <v>642.18100000000004</v>
      </c>
      <c r="J31" s="1">
        <f t="shared" si="2"/>
        <v>8.8266438164127337</v>
      </c>
      <c r="K31" s="38">
        <f t="shared" si="3"/>
        <v>9.3268361709217515</v>
      </c>
      <c r="L31" s="38">
        <v>-0.49926312403747164</v>
      </c>
      <c r="M31" s="1"/>
      <c r="N31" s="2">
        <v>454.03</v>
      </c>
      <c r="O31" s="2">
        <v>642.18100000000004</v>
      </c>
      <c r="P31" s="1"/>
    </row>
    <row r="32" spans="1:16" x14ac:dyDescent="0.25">
      <c r="A32" s="9" t="s">
        <v>138</v>
      </c>
      <c r="B32" t="s">
        <v>132</v>
      </c>
      <c r="C32">
        <v>313</v>
      </c>
      <c r="D32">
        <v>568</v>
      </c>
      <c r="E32">
        <v>707</v>
      </c>
      <c r="F32">
        <v>434</v>
      </c>
      <c r="G32">
        <v>981</v>
      </c>
      <c r="H32" s="2">
        <v>1031.03</v>
      </c>
      <c r="I32" s="2">
        <v>1427.3</v>
      </c>
      <c r="J32" s="1">
        <f t="shared" si="2"/>
        <v>10.009870596244488</v>
      </c>
      <c r="K32" s="38">
        <f t="shared" si="3"/>
        <v>10.47907288718684</v>
      </c>
      <c r="L32" s="38">
        <v>-0.46881412576711357</v>
      </c>
      <c r="M32" s="1"/>
      <c r="N32" s="2">
        <v>1031.03</v>
      </c>
      <c r="O32" s="2">
        <v>1427.3</v>
      </c>
      <c r="P32" s="1"/>
    </row>
    <row r="33" spans="1:16" x14ac:dyDescent="0.25">
      <c r="A33" s="9" t="s">
        <v>130</v>
      </c>
      <c r="B33" t="s">
        <v>132</v>
      </c>
      <c r="C33">
        <v>441</v>
      </c>
      <c r="D33">
        <v>862</v>
      </c>
      <c r="E33">
        <v>1040</v>
      </c>
      <c r="F33">
        <v>520</v>
      </c>
      <c r="G33">
        <v>673</v>
      </c>
      <c r="H33" s="2">
        <v>2268.0100000000002</v>
      </c>
      <c r="I33" s="2">
        <v>2894.83</v>
      </c>
      <c r="J33" s="1">
        <f t="shared" si="2"/>
        <v>11.147211286017452</v>
      </c>
      <c r="K33" s="38">
        <f t="shared" si="3"/>
        <v>11.499262912545598</v>
      </c>
      <c r="L33" s="38">
        <v>-0.35191394406322529</v>
      </c>
      <c r="M33" s="1"/>
      <c r="N33" s="2">
        <v>2268.0100000000002</v>
      </c>
      <c r="O33" s="2">
        <v>2894.83</v>
      </c>
      <c r="P33" s="1"/>
    </row>
    <row r="34" spans="1:16" x14ac:dyDescent="0.25">
      <c r="A34" s="9" t="s">
        <v>137</v>
      </c>
      <c r="B34" t="s">
        <v>132</v>
      </c>
      <c r="C34">
        <v>345</v>
      </c>
      <c r="D34">
        <v>469</v>
      </c>
      <c r="E34">
        <v>476</v>
      </c>
      <c r="F34">
        <v>286</v>
      </c>
      <c r="G34">
        <v>588</v>
      </c>
      <c r="H34" s="2">
        <v>1413.67</v>
      </c>
      <c r="I34" s="2">
        <v>1417.37</v>
      </c>
      <c r="J34" s="38">
        <f t="shared" si="2"/>
        <v>10.465229668651604</v>
      </c>
      <c r="K34" s="1">
        <f t="shared" si="3"/>
        <v>10.469000703105758</v>
      </c>
      <c r="L34" s="38">
        <v>-3.7683722688366611E-3</v>
      </c>
      <c r="M34" s="1"/>
      <c r="N34" s="2">
        <v>1413.67</v>
      </c>
      <c r="O34" s="2">
        <v>1417.37</v>
      </c>
      <c r="P34" s="1"/>
    </row>
    <row r="35" spans="1:16" x14ac:dyDescent="0.25">
      <c r="A35" s="9" t="s">
        <v>140</v>
      </c>
      <c r="B35" t="s">
        <v>132</v>
      </c>
      <c r="C35">
        <v>30</v>
      </c>
      <c r="D35">
        <v>27</v>
      </c>
      <c r="E35">
        <v>7</v>
      </c>
      <c r="F35">
        <v>1</v>
      </c>
      <c r="G35">
        <v>429</v>
      </c>
      <c r="H35" s="59">
        <v>177.96299999999999</v>
      </c>
      <c r="I35" s="59">
        <v>21.502700000000001</v>
      </c>
      <c r="J35" s="39">
        <f t="shared" si="2"/>
        <v>7.4754335137463208</v>
      </c>
      <c r="K35" s="37">
        <f t="shared" si="3"/>
        <v>4.4264459189832026</v>
      </c>
      <c r="L35" s="39">
        <v>2.9914913263845651</v>
      </c>
      <c r="M35" s="1"/>
      <c r="N35" s="59">
        <v>177.96299999999999</v>
      </c>
      <c r="O35" s="59">
        <v>21.502700000000001</v>
      </c>
      <c r="P35" s="26"/>
    </row>
    <row r="36" spans="1:16" x14ac:dyDescent="0.25">
      <c r="G36" s="69" t="s">
        <v>66</v>
      </c>
      <c r="H36" s="66">
        <f>AVERAGE(H26:H35)</f>
        <v>1158.77612</v>
      </c>
      <c r="I36" s="66">
        <f>AVERAGE(I26:I35)</f>
        <v>1822.8316500000001</v>
      </c>
      <c r="J36" s="1"/>
      <c r="K36" s="1"/>
      <c r="L36" s="3"/>
      <c r="M36" s="69" t="s">
        <v>66</v>
      </c>
      <c r="N36" s="66">
        <f>AVERAGE(N3:N35)</f>
        <v>851.05760140350867</v>
      </c>
      <c r="O36" s="66">
        <f>AVERAGE(O3:O35)</f>
        <v>1191.6391184210524</v>
      </c>
      <c r="P36" s="1"/>
    </row>
    <row r="37" spans="1:16" x14ac:dyDescent="0.25">
      <c r="G37" s="73" t="s">
        <v>504</v>
      </c>
      <c r="H37" s="66">
        <f>MEDIAN(H26:H35)</f>
        <v>983.28150000000005</v>
      </c>
      <c r="I37" s="66">
        <f>MEDIAN(I26:I35)</f>
        <v>1422.335</v>
      </c>
      <c r="M37" s="73" t="s">
        <v>504</v>
      </c>
      <c r="N37" s="66">
        <f>MEDIAN(N3:N35)</f>
        <v>502.56649999999996</v>
      </c>
      <c r="O37" s="66">
        <f>MEDIAN(O3:O35)</f>
        <v>614.56799999999998</v>
      </c>
    </row>
    <row r="38" spans="1:16" x14ac:dyDescent="0.25">
      <c r="G38" s="73" t="s">
        <v>506</v>
      </c>
      <c r="H38" s="67">
        <f>H36/I36</f>
        <v>0.63570111919002503</v>
      </c>
      <c r="I38" s="66"/>
      <c r="M38" s="73" t="s">
        <v>506</v>
      </c>
      <c r="N38" s="67">
        <f>N36/O36</f>
        <v>0.71419072120691907</v>
      </c>
      <c r="O38" s="73"/>
    </row>
    <row r="42" spans="1:16" x14ac:dyDescent="0.25">
      <c r="B42" s="1"/>
    </row>
  </sheetData>
  <sortState ref="A3:P21">
    <sortCondition ref="L3:L21"/>
  </sortState>
  <mergeCells count="4">
    <mergeCell ref="C1:F1"/>
    <mergeCell ref="H1:I1"/>
    <mergeCell ref="J1:K1"/>
    <mergeCell ref="N1:O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90" zoomScaleNormal="90" workbookViewId="0">
      <selection activeCell="H28" sqref="H28"/>
    </sheetView>
  </sheetViews>
  <sheetFormatPr defaultRowHeight="15" x14ac:dyDescent="0.25"/>
  <cols>
    <col min="1" max="1" width="13.42578125" customWidth="1"/>
    <col min="2" max="2" width="33.42578125" customWidth="1"/>
    <col min="7" max="7" width="12.140625" style="7" customWidth="1"/>
    <col min="8" max="9" width="9.140625" style="4"/>
    <col min="10" max="11" width="9.140625" style="19"/>
    <col min="12" max="12" width="9.140625" style="8"/>
  </cols>
  <sheetData>
    <row r="1" spans="1:13" x14ac:dyDescent="0.25">
      <c r="A1" s="1" t="s">
        <v>141</v>
      </c>
      <c r="B1" s="1"/>
      <c r="C1" s="88" t="s">
        <v>52</v>
      </c>
      <c r="D1" s="88"/>
      <c r="E1" s="88"/>
      <c r="F1" s="88"/>
      <c r="G1" s="4" t="s">
        <v>57</v>
      </c>
      <c r="H1" s="88" t="s">
        <v>454</v>
      </c>
      <c r="I1" s="88"/>
      <c r="J1" s="88" t="s">
        <v>456</v>
      </c>
      <c r="K1" s="88"/>
      <c r="L1" s="5" t="s">
        <v>61</v>
      </c>
    </row>
    <row r="2" spans="1:13" ht="15.75" thickBot="1" x14ac:dyDescent="0.3">
      <c r="A2" s="22" t="s">
        <v>0</v>
      </c>
      <c r="B2" s="22" t="s">
        <v>1</v>
      </c>
      <c r="C2" s="53" t="s">
        <v>53</v>
      </c>
      <c r="D2" s="53" t="s">
        <v>54</v>
      </c>
      <c r="E2" s="53" t="s">
        <v>55</v>
      </c>
      <c r="F2" s="53" t="s">
        <v>56</v>
      </c>
      <c r="G2" s="53" t="s">
        <v>58</v>
      </c>
      <c r="H2" s="53" t="s">
        <v>59</v>
      </c>
      <c r="I2" s="53" t="s">
        <v>60</v>
      </c>
      <c r="J2" s="53" t="s">
        <v>59</v>
      </c>
      <c r="K2" s="53" t="s">
        <v>60</v>
      </c>
      <c r="L2" s="63" t="s">
        <v>62</v>
      </c>
    </row>
    <row r="3" spans="1:13" x14ac:dyDescent="0.25">
      <c r="A3" t="s">
        <v>96</v>
      </c>
      <c r="B3" t="s">
        <v>70</v>
      </c>
      <c r="C3">
        <v>2109</v>
      </c>
      <c r="D3">
        <v>2843</v>
      </c>
      <c r="E3">
        <v>8503</v>
      </c>
      <c r="F3">
        <v>5506</v>
      </c>
      <c r="G3" s="7">
        <v>954</v>
      </c>
      <c r="H3" s="4">
        <v>3372.7</v>
      </c>
      <c r="I3" s="4">
        <v>10540.6</v>
      </c>
      <c r="J3" s="20">
        <f t="shared" ref="J3:J20" si="0">LOG(H3,2)</f>
        <v>11.719688281713429</v>
      </c>
      <c r="K3" s="42">
        <f t="shared" ref="K3:K20" si="1">LOG(I3,2)</f>
        <v>13.363669371039512</v>
      </c>
      <c r="L3" s="42">
        <v>-1.6436902598263323</v>
      </c>
      <c r="M3" s="1"/>
    </row>
    <row r="4" spans="1:13" x14ac:dyDescent="0.25">
      <c r="A4" t="s">
        <v>79</v>
      </c>
      <c r="B4" t="s">
        <v>80</v>
      </c>
      <c r="C4">
        <v>63</v>
      </c>
      <c r="D4">
        <v>108</v>
      </c>
      <c r="E4">
        <v>233</v>
      </c>
      <c r="F4">
        <v>121</v>
      </c>
      <c r="G4" s="7">
        <v>7011</v>
      </c>
      <c r="H4" s="4">
        <v>16.1646</v>
      </c>
      <c r="I4" s="4">
        <v>35.969900000000003</v>
      </c>
      <c r="J4" s="20">
        <f t="shared" si="0"/>
        <v>4.0147659026819325</v>
      </c>
      <c r="K4" s="42">
        <f t="shared" si="1"/>
        <v>5.1687182435264978</v>
      </c>
      <c r="L4" s="42">
        <v>-1.1069149037357431</v>
      </c>
      <c r="M4" s="1"/>
    </row>
    <row r="5" spans="1:13" x14ac:dyDescent="0.25">
      <c r="A5" t="s">
        <v>83</v>
      </c>
      <c r="B5" t="s">
        <v>84</v>
      </c>
      <c r="C5">
        <v>884</v>
      </c>
      <c r="D5">
        <v>1595</v>
      </c>
      <c r="E5">
        <v>2552</v>
      </c>
      <c r="F5">
        <v>1334</v>
      </c>
      <c r="G5" s="7">
        <v>7147</v>
      </c>
      <c r="H5" s="4">
        <v>230.649</v>
      </c>
      <c r="I5" s="4">
        <v>398.26400000000001</v>
      </c>
      <c r="J5" s="20">
        <f t="shared" si="0"/>
        <v>7.8495552272545197</v>
      </c>
      <c r="K5" s="42">
        <f t="shared" si="1"/>
        <v>8.6375812668437462</v>
      </c>
      <c r="L5" s="42">
        <v>-0.78540254148161825</v>
      </c>
      <c r="M5" s="1"/>
    </row>
    <row r="6" spans="1:13" x14ac:dyDescent="0.25">
      <c r="A6" t="s">
        <v>67</v>
      </c>
      <c r="B6" t="s">
        <v>68</v>
      </c>
      <c r="C6">
        <v>130</v>
      </c>
      <c r="D6">
        <v>289</v>
      </c>
      <c r="E6">
        <v>410</v>
      </c>
      <c r="F6">
        <v>224</v>
      </c>
      <c r="G6" s="7">
        <v>2430</v>
      </c>
      <c r="H6" s="4">
        <v>128.26</v>
      </c>
      <c r="I6" s="4">
        <v>207.816</v>
      </c>
      <c r="J6" s="20">
        <f t="shared" si="0"/>
        <v>7.002927502063069</v>
      </c>
      <c r="K6" s="42">
        <f t="shared" si="1"/>
        <v>7.6991629230930432</v>
      </c>
      <c r="L6" s="42">
        <v>-0.69195636228796997</v>
      </c>
      <c r="M6" s="1"/>
    </row>
    <row r="7" spans="1:13" x14ac:dyDescent="0.25">
      <c r="A7" t="s">
        <v>90</v>
      </c>
      <c r="B7" t="s">
        <v>91</v>
      </c>
      <c r="C7">
        <v>138</v>
      </c>
      <c r="D7">
        <v>309</v>
      </c>
      <c r="E7">
        <v>358</v>
      </c>
      <c r="F7">
        <v>237</v>
      </c>
      <c r="G7" s="7">
        <v>1095</v>
      </c>
      <c r="H7" s="4">
        <v>313.63</v>
      </c>
      <c r="I7" s="4">
        <v>485.77300000000002</v>
      </c>
      <c r="J7" s="20">
        <f t="shared" si="0"/>
        <v>8.292919755545336</v>
      </c>
      <c r="K7" s="42">
        <f t="shared" si="1"/>
        <v>8.9241384947987061</v>
      </c>
      <c r="L7" s="42">
        <v>-0.62959290940521484</v>
      </c>
      <c r="M7" s="1"/>
    </row>
    <row r="8" spans="1:13" x14ac:dyDescent="0.25">
      <c r="A8" t="s">
        <v>75</v>
      </c>
      <c r="B8" t="s">
        <v>76</v>
      </c>
      <c r="C8">
        <v>165</v>
      </c>
      <c r="D8">
        <v>301</v>
      </c>
      <c r="E8">
        <v>488</v>
      </c>
      <c r="F8">
        <v>241</v>
      </c>
      <c r="G8" s="7">
        <v>270</v>
      </c>
      <c r="H8" s="4">
        <v>2088.94</v>
      </c>
      <c r="I8" s="4">
        <v>3075.97</v>
      </c>
      <c r="J8" s="20">
        <f t="shared" si="0"/>
        <v>11.028555339563239</v>
      </c>
      <c r="K8" s="42">
        <f t="shared" si="1"/>
        <v>11.586825717395415</v>
      </c>
      <c r="L8" s="42">
        <v>-0.5580488530487574</v>
      </c>
      <c r="M8" s="1"/>
    </row>
    <row r="9" spans="1:13" x14ac:dyDescent="0.25">
      <c r="A9" t="s">
        <v>73</v>
      </c>
      <c r="B9" t="s">
        <v>74</v>
      </c>
      <c r="C9">
        <v>1605</v>
      </c>
      <c r="D9">
        <v>2982</v>
      </c>
      <c r="E9">
        <v>3743</v>
      </c>
      <c r="F9">
        <v>2155</v>
      </c>
      <c r="G9" s="7">
        <v>1233</v>
      </c>
      <c r="H9" s="4">
        <v>2644.94</v>
      </c>
      <c r="I9" s="4">
        <v>3745.35</v>
      </c>
      <c r="J9" s="20">
        <f t="shared" si="0"/>
        <v>11.369019280088624</v>
      </c>
      <c r="K9" s="42">
        <f t="shared" si="1"/>
        <v>11.870884828358209</v>
      </c>
      <c r="L9" s="42">
        <v>-0.50170534153059598</v>
      </c>
      <c r="M9" s="1"/>
    </row>
    <row r="10" spans="1:13" x14ac:dyDescent="0.25">
      <c r="A10" t="s">
        <v>69</v>
      </c>
      <c r="B10" t="s">
        <v>70</v>
      </c>
      <c r="C10">
        <v>210</v>
      </c>
      <c r="D10">
        <v>301</v>
      </c>
      <c r="E10">
        <v>359</v>
      </c>
      <c r="F10">
        <v>258</v>
      </c>
      <c r="G10" s="7">
        <v>1131</v>
      </c>
      <c r="H10" s="4">
        <v>366.70800000000003</v>
      </c>
      <c r="I10" s="4">
        <v>489.84399999999999</v>
      </c>
      <c r="J10" s="20">
        <f t="shared" si="0"/>
        <v>8.5184879296024132</v>
      </c>
      <c r="K10" s="42">
        <f t="shared" si="1"/>
        <v>8.9361785588802647</v>
      </c>
      <c r="L10" s="42">
        <v>-0.41670401544349628</v>
      </c>
      <c r="M10" s="1"/>
    </row>
    <row r="11" spans="1:13" x14ac:dyDescent="0.25">
      <c r="A11" t="s">
        <v>94</v>
      </c>
      <c r="B11" t="s">
        <v>95</v>
      </c>
      <c r="C11">
        <v>100</v>
      </c>
      <c r="D11">
        <v>171</v>
      </c>
      <c r="E11">
        <v>173</v>
      </c>
      <c r="F11">
        <v>121</v>
      </c>
      <c r="G11" s="7">
        <v>1609</v>
      </c>
      <c r="H11" s="4">
        <v>157.5</v>
      </c>
      <c r="I11" s="4">
        <v>190.15600000000001</v>
      </c>
      <c r="J11" s="20">
        <f t="shared" si="0"/>
        <v>7.2992080183872794</v>
      </c>
      <c r="K11" s="42">
        <f t="shared" si="1"/>
        <v>7.5710396508767008</v>
      </c>
      <c r="L11" s="42">
        <v>-0.270267643796339</v>
      </c>
      <c r="M11" s="1"/>
    </row>
    <row r="12" spans="1:13" x14ac:dyDescent="0.25">
      <c r="A12" t="s">
        <v>97</v>
      </c>
      <c r="B12" t="s">
        <v>70</v>
      </c>
      <c r="C12">
        <v>344</v>
      </c>
      <c r="D12">
        <v>548</v>
      </c>
      <c r="E12">
        <v>236</v>
      </c>
      <c r="F12">
        <v>520</v>
      </c>
      <c r="G12" s="7">
        <v>1131</v>
      </c>
      <c r="H12" s="4">
        <v>630.59699999999998</v>
      </c>
      <c r="I12" s="4">
        <v>693.53099999999995</v>
      </c>
      <c r="J12" s="20">
        <f t="shared" si="0"/>
        <v>9.3005744963398698</v>
      </c>
      <c r="K12" s="42">
        <f t="shared" si="1"/>
        <v>9.4378165604947757</v>
      </c>
      <c r="L12" s="42">
        <v>-0.13703477091552446</v>
      </c>
      <c r="M12" s="1"/>
    </row>
    <row r="13" spans="1:13" x14ac:dyDescent="0.25">
      <c r="A13" t="s">
        <v>81</v>
      </c>
      <c r="B13" t="s">
        <v>82</v>
      </c>
      <c r="C13">
        <v>441</v>
      </c>
      <c r="D13">
        <v>738</v>
      </c>
      <c r="E13">
        <v>803</v>
      </c>
      <c r="F13">
        <v>474</v>
      </c>
      <c r="G13" s="7">
        <v>1542</v>
      </c>
      <c r="H13" s="4">
        <v>716.69200000000001</v>
      </c>
      <c r="I13" s="4">
        <v>785.87599999999998</v>
      </c>
      <c r="J13" s="20">
        <f t="shared" si="0"/>
        <v>9.4852094404464786</v>
      </c>
      <c r="K13" s="42">
        <f t="shared" si="1"/>
        <v>9.6181578835591157</v>
      </c>
      <c r="L13" s="42">
        <v>-0.13277146697491246</v>
      </c>
      <c r="M13" s="1"/>
    </row>
    <row r="14" spans="1:13" x14ac:dyDescent="0.25">
      <c r="A14" t="s">
        <v>85</v>
      </c>
      <c r="B14" t="s">
        <v>86</v>
      </c>
      <c r="C14">
        <v>224</v>
      </c>
      <c r="D14">
        <v>422</v>
      </c>
      <c r="E14">
        <v>410</v>
      </c>
      <c r="F14">
        <v>224</v>
      </c>
      <c r="G14" s="7">
        <v>5986</v>
      </c>
      <c r="H14" s="4">
        <v>71.743499999999997</v>
      </c>
      <c r="I14" s="4">
        <v>78.022599999999997</v>
      </c>
      <c r="J14" s="20">
        <f t="shared" si="0"/>
        <v>6.1647762236435337</v>
      </c>
      <c r="K14" s="42">
        <f t="shared" si="1"/>
        <v>6.2858201699558993</v>
      </c>
      <c r="L14" s="42">
        <v>-0.11944697294549582</v>
      </c>
      <c r="M14" s="1"/>
    </row>
    <row r="15" spans="1:13" x14ac:dyDescent="0.25">
      <c r="A15" t="s">
        <v>78</v>
      </c>
      <c r="B15" t="s">
        <v>76</v>
      </c>
      <c r="C15">
        <v>147</v>
      </c>
      <c r="D15">
        <v>273</v>
      </c>
      <c r="E15">
        <v>306</v>
      </c>
      <c r="F15">
        <v>123</v>
      </c>
      <c r="G15" s="7">
        <v>270</v>
      </c>
      <c r="H15" s="4">
        <v>3493.27</v>
      </c>
      <c r="I15" s="4">
        <v>3783.89</v>
      </c>
      <c r="J15" s="20">
        <f t="shared" si="0"/>
        <v>11.770362439735853</v>
      </c>
      <c r="K15" s="42">
        <f t="shared" si="1"/>
        <v>11.885654433920479</v>
      </c>
      <c r="L15" s="42">
        <v>-0.11526028319116834</v>
      </c>
      <c r="M15" s="1"/>
    </row>
    <row r="16" spans="1:13" x14ac:dyDescent="0.25">
      <c r="A16" t="s">
        <v>71</v>
      </c>
      <c r="B16" t="s">
        <v>72</v>
      </c>
      <c r="C16">
        <v>191</v>
      </c>
      <c r="D16">
        <v>326</v>
      </c>
      <c r="E16">
        <v>340</v>
      </c>
      <c r="F16">
        <v>172</v>
      </c>
      <c r="G16" s="7">
        <v>3924</v>
      </c>
      <c r="H16" s="4">
        <v>115.598</v>
      </c>
      <c r="I16" s="4">
        <v>122.79300000000001</v>
      </c>
      <c r="J16" s="20">
        <f t="shared" si="0"/>
        <v>6.852972627275582</v>
      </c>
      <c r="K16" s="42">
        <f t="shared" si="1"/>
        <v>6.9400845098221389</v>
      </c>
      <c r="L16" s="42">
        <v>-8.6386695942284764E-2</v>
      </c>
      <c r="M16" s="1"/>
    </row>
    <row r="17" spans="1:13" x14ac:dyDescent="0.25">
      <c r="A17" t="s">
        <v>92</v>
      </c>
      <c r="B17" t="s">
        <v>93</v>
      </c>
      <c r="C17">
        <v>71</v>
      </c>
      <c r="D17">
        <v>132</v>
      </c>
      <c r="E17">
        <v>127</v>
      </c>
      <c r="F17">
        <v>67</v>
      </c>
      <c r="G17" s="7">
        <v>522</v>
      </c>
      <c r="H17" s="4">
        <v>403.779</v>
      </c>
      <c r="I17" s="4">
        <v>424.42399999999998</v>
      </c>
      <c r="J17" s="20">
        <f t="shared" si="0"/>
        <v>8.6574220697762367</v>
      </c>
      <c r="K17" s="42">
        <f t="shared" si="1"/>
        <v>8.7293624287371063</v>
      </c>
      <c r="L17" s="42">
        <v>-7.176697951328119E-2</v>
      </c>
      <c r="M17" s="1"/>
    </row>
    <row r="18" spans="1:13" x14ac:dyDescent="0.25">
      <c r="A18" t="s">
        <v>89</v>
      </c>
      <c r="B18" t="s">
        <v>98</v>
      </c>
      <c r="C18">
        <v>42</v>
      </c>
      <c r="D18">
        <v>55</v>
      </c>
      <c r="E18">
        <v>58</v>
      </c>
      <c r="F18">
        <v>28</v>
      </c>
      <c r="G18" s="7">
        <v>219</v>
      </c>
      <c r="H18" s="4">
        <v>1593.43</v>
      </c>
      <c r="I18" s="4">
        <v>1460.55</v>
      </c>
      <c r="J18" s="42">
        <f t="shared" si="0"/>
        <v>10.637919927015341</v>
      </c>
      <c r="K18" s="20">
        <f t="shared" si="1"/>
        <v>10.512296032433637</v>
      </c>
      <c r="L18" s="42">
        <v>0.12554157562041468</v>
      </c>
      <c r="M18" s="1"/>
    </row>
    <row r="19" spans="1:13" x14ac:dyDescent="0.25">
      <c r="A19" t="s">
        <v>87</v>
      </c>
      <c r="B19" t="s">
        <v>88</v>
      </c>
      <c r="C19">
        <v>114</v>
      </c>
      <c r="D19">
        <v>254</v>
      </c>
      <c r="E19">
        <v>213</v>
      </c>
      <c r="F19">
        <v>89</v>
      </c>
      <c r="G19" s="7">
        <v>921</v>
      </c>
      <c r="H19" s="4">
        <v>278.964</v>
      </c>
      <c r="I19" s="4">
        <v>238.14699999999999</v>
      </c>
      <c r="J19" s="42">
        <f t="shared" si="0"/>
        <v>8.1239351456193809</v>
      </c>
      <c r="K19" s="20">
        <f t="shared" si="1"/>
        <v>7.8957085645846439</v>
      </c>
      <c r="L19" s="42">
        <v>0.22734363245612971</v>
      </c>
      <c r="M19" s="1"/>
    </row>
    <row r="20" spans="1:13" x14ac:dyDescent="0.25">
      <c r="A20" t="s">
        <v>77</v>
      </c>
      <c r="B20" t="s">
        <v>76</v>
      </c>
      <c r="C20">
        <v>5</v>
      </c>
      <c r="D20">
        <v>14</v>
      </c>
      <c r="E20">
        <v>2</v>
      </c>
      <c r="F20">
        <v>3</v>
      </c>
      <c r="G20" s="7">
        <v>273</v>
      </c>
      <c r="H20" s="68">
        <v>145.06399999999999</v>
      </c>
      <c r="I20" s="68">
        <v>51.103200000000001</v>
      </c>
      <c r="J20" s="43">
        <f t="shared" si="0"/>
        <v>7.1805457252686384</v>
      </c>
      <c r="K20" s="41">
        <f t="shared" si="1"/>
        <v>5.6753417281165026</v>
      </c>
      <c r="L20" s="43">
        <v>1.4871567590758139</v>
      </c>
      <c r="M20" s="1"/>
    </row>
    <row r="21" spans="1:13" x14ac:dyDescent="0.25">
      <c r="G21" s="69" t="s">
        <v>66</v>
      </c>
      <c r="H21" s="69">
        <f>AVERAGE(H3:H20)</f>
        <v>931.59050555555564</v>
      </c>
      <c r="I21" s="69">
        <f>AVERAGE(I3:I20)</f>
        <v>1489.3377611111109</v>
      </c>
      <c r="J21" s="20"/>
      <c r="K21" s="20"/>
      <c r="L21" s="5"/>
    </row>
    <row r="22" spans="1:13" x14ac:dyDescent="0.25">
      <c r="G22" s="71" t="s">
        <v>504</v>
      </c>
      <c r="H22" s="69">
        <f>MEDIAN(H3:H20)</f>
        <v>340.16899999999998</v>
      </c>
      <c r="I22" s="69">
        <f>MEDIAN(I3:I20)</f>
        <v>455.0985</v>
      </c>
    </row>
    <row r="23" spans="1:13" x14ac:dyDescent="0.25">
      <c r="G23" s="71" t="s">
        <v>506</v>
      </c>
      <c r="H23" s="70">
        <f>H21/I21</f>
        <v>0.62550653712059812</v>
      </c>
      <c r="I23" s="69"/>
    </row>
  </sheetData>
  <sortState ref="A3:L20">
    <sortCondition ref="L3:L20"/>
  </sortState>
  <mergeCells count="3">
    <mergeCell ref="C1:F1"/>
    <mergeCell ref="H1:I1"/>
    <mergeCell ref="J1:K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opLeftCell="A10" zoomScale="80" zoomScaleNormal="80" workbookViewId="0">
      <selection activeCell="N28" sqref="N28"/>
    </sheetView>
  </sheetViews>
  <sheetFormatPr defaultRowHeight="15" x14ac:dyDescent="0.25"/>
  <cols>
    <col min="1" max="1" width="12.28515625" style="1" customWidth="1"/>
    <col min="2" max="2" width="40.42578125" style="1" customWidth="1"/>
    <col min="3" max="6" width="9.7109375" style="2" customWidth="1"/>
    <col min="7" max="7" width="11" style="4" customWidth="1"/>
    <col min="8" max="8" width="10.42578125" style="4" customWidth="1"/>
    <col min="9" max="9" width="9.5703125" style="4" customWidth="1"/>
    <col min="10" max="11" width="9.5703125" style="19" customWidth="1"/>
    <col min="12" max="12" width="9.140625" style="5"/>
    <col min="13" max="16384" width="9.140625" style="1"/>
  </cols>
  <sheetData>
    <row r="1" spans="1:15" x14ac:dyDescent="0.25">
      <c r="A1" s="10" t="s">
        <v>64</v>
      </c>
      <c r="C1" s="88" t="s">
        <v>52</v>
      </c>
      <c r="D1" s="88"/>
      <c r="E1" s="88"/>
      <c r="F1" s="88"/>
      <c r="G1" s="4" t="s">
        <v>57</v>
      </c>
      <c r="H1" s="88" t="s">
        <v>454</v>
      </c>
      <c r="I1" s="88"/>
      <c r="J1" s="88" t="s">
        <v>455</v>
      </c>
      <c r="K1" s="88"/>
      <c r="L1" s="5" t="s">
        <v>61</v>
      </c>
      <c r="N1" s="88"/>
      <c r="O1" s="88"/>
    </row>
    <row r="2" spans="1:15" ht="15.75" thickBot="1" x14ac:dyDescent="0.3">
      <c r="A2" s="22" t="s">
        <v>0</v>
      </c>
      <c r="B2" s="22" t="s">
        <v>1</v>
      </c>
      <c r="C2" s="53" t="s">
        <v>53</v>
      </c>
      <c r="D2" s="53" t="s">
        <v>54</v>
      </c>
      <c r="E2" s="53" t="s">
        <v>55</v>
      </c>
      <c r="F2" s="53" t="s">
        <v>56</v>
      </c>
      <c r="G2" s="53" t="s">
        <v>58</v>
      </c>
      <c r="H2" s="53" t="s">
        <v>59</v>
      </c>
      <c r="I2" s="53" t="s">
        <v>60</v>
      </c>
      <c r="J2" s="53" t="s">
        <v>59</v>
      </c>
      <c r="K2" s="53" t="s">
        <v>60</v>
      </c>
      <c r="L2" s="63" t="s">
        <v>62</v>
      </c>
      <c r="N2" s="49"/>
      <c r="O2" s="49"/>
    </row>
    <row r="3" spans="1:15" x14ac:dyDescent="0.25">
      <c r="A3" s="1" t="s">
        <v>11</v>
      </c>
      <c r="B3" s="1" t="s">
        <v>51</v>
      </c>
      <c r="C3" s="2">
        <v>4091</v>
      </c>
      <c r="D3" s="2">
        <v>7640</v>
      </c>
      <c r="E3" s="2">
        <v>12187</v>
      </c>
      <c r="F3" s="2">
        <v>7236</v>
      </c>
      <c r="G3" s="4">
        <v>1914</v>
      </c>
      <c r="H3" s="4">
        <v>4422.4799999999996</v>
      </c>
      <c r="I3" s="4">
        <v>8188.43</v>
      </c>
      <c r="J3" s="20">
        <f t="shared" ref="J3:J19" si="0">LOG(H3,2)</f>
        <v>12.110639903221447</v>
      </c>
      <c r="K3" s="42">
        <f t="shared" ref="K3:K19" si="1">LOG(I3,2)</f>
        <v>12.999371149429225</v>
      </c>
      <c r="L3" s="42">
        <v>-0.88858124078555867</v>
      </c>
      <c r="N3" s="61"/>
      <c r="O3" s="49"/>
    </row>
    <row r="4" spans="1:15" x14ac:dyDescent="0.25">
      <c r="A4" s="1" t="s">
        <v>26</v>
      </c>
      <c r="B4" s="1" t="s">
        <v>453</v>
      </c>
      <c r="C4" s="2">
        <v>2237</v>
      </c>
      <c r="D4" s="2">
        <v>4373</v>
      </c>
      <c r="E4" s="2">
        <v>5531</v>
      </c>
      <c r="F4" s="2">
        <v>2764</v>
      </c>
      <c r="G4" s="4">
        <v>804</v>
      </c>
      <c r="H4" s="4">
        <v>12362</v>
      </c>
      <c r="I4" s="4">
        <v>21438.400000000001</v>
      </c>
      <c r="J4" s="20">
        <f t="shared" si="0"/>
        <v>13.593624549706071</v>
      </c>
      <c r="K4" s="42">
        <f t="shared" si="1"/>
        <v>14.387909617518607</v>
      </c>
      <c r="L4" s="42">
        <v>-0.79423566185015193</v>
      </c>
      <c r="N4" s="61"/>
      <c r="O4" s="49"/>
    </row>
    <row r="5" spans="1:15" x14ac:dyDescent="0.25">
      <c r="A5" s="1" t="s">
        <v>12</v>
      </c>
      <c r="B5" s="1" t="s">
        <v>13</v>
      </c>
      <c r="C5" s="2">
        <v>2930</v>
      </c>
      <c r="D5" s="2">
        <v>5478</v>
      </c>
      <c r="E5" s="2">
        <v>7814</v>
      </c>
      <c r="F5" s="2">
        <v>4393</v>
      </c>
      <c r="G5" s="4">
        <v>1092</v>
      </c>
      <c r="H5" s="4">
        <v>5604.02</v>
      </c>
      <c r="I5" s="4">
        <v>9010.7199999999993</v>
      </c>
      <c r="J5" s="20">
        <f t="shared" si="0"/>
        <v>12.452246389226202</v>
      </c>
      <c r="K5" s="42">
        <f t="shared" si="1"/>
        <v>13.137426673600807</v>
      </c>
      <c r="L5" s="42">
        <v>-0.68508296788923517</v>
      </c>
      <c r="N5" s="61"/>
      <c r="O5" s="49"/>
    </row>
    <row r="6" spans="1:15" x14ac:dyDescent="0.25">
      <c r="A6" s="1" t="s">
        <v>14</v>
      </c>
      <c r="B6" s="1" t="s">
        <v>15</v>
      </c>
      <c r="C6" s="2">
        <v>368</v>
      </c>
      <c r="D6" s="2">
        <v>683</v>
      </c>
      <c r="E6" s="2">
        <v>877</v>
      </c>
      <c r="F6" s="2">
        <v>484</v>
      </c>
      <c r="G6" s="4">
        <v>1251</v>
      </c>
      <c r="H6" s="4">
        <v>644.16499999999996</v>
      </c>
      <c r="I6" s="4">
        <v>922.55799999999999</v>
      </c>
      <c r="J6" s="20">
        <f t="shared" si="0"/>
        <v>9.3312864653694323</v>
      </c>
      <c r="K6" s="42">
        <f t="shared" si="1"/>
        <v>9.8494958041260858</v>
      </c>
      <c r="L6" s="42">
        <v>-0.51753439131187928</v>
      </c>
      <c r="N6" s="61"/>
      <c r="O6" s="49"/>
    </row>
    <row r="7" spans="1:15" x14ac:dyDescent="0.25">
      <c r="A7" s="1" t="s">
        <v>2</v>
      </c>
      <c r="B7" s="1" t="s">
        <v>3</v>
      </c>
      <c r="C7" s="2">
        <v>137</v>
      </c>
      <c r="D7" s="2">
        <v>255</v>
      </c>
      <c r="E7" s="2">
        <v>316</v>
      </c>
      <c r="F7" s="2">
        <v>183</v>
      </c>
      <c r="G7" s="4">
        <v>762</v>
      </c>
      <c r="H7" s="4">
        <v>449.37599999999998</v>
      </c>
      <c r="I7" s="4">
        <v>637.11300000000006</v>
      </c>
      <c r="J7" s="20">
        <f t="shared" si="0"/>
        <v>8.8117792657710243</v>
      </c>
      <c r="K7" s="42">
        <f t="shared" si="1"/>
        <v>9.3154054650530664</v>
      </c>
      <c r="L7" s="42">
        <v>-0.50268197575280782</v>
      </c>
      <c r="N7" s="61"/>
      <c r="O7" s="49"/>
    </row>
    <row r="8" spans="1:15" x14ac:dyDescent="0.25">
      <c r="A8" s="1" t="s">
        <v>29</v>
      </c>
      <c r="B8" s="1" t="s">
        <v>451</v>
      </c>
      <c r="C8" s="2">
        <v>258</v>
      </c>
      <c r="D8" s="2">
        <v>443</v>
      </c>
      <c r="E8" s="2">
        <v>483</v>
      </c>
      <c r="F8" s="2">
        <v>284</v>
      </c>
      <c r="G8" s="4">
        <v>612</v>
      </c>
      <c r="H8" s="4">
        <v>898.33399999999995</v>
      </c>
      <c r="I8" s="4">
        <v>1110.5</v>
      </c>
      <c r="J8" s="20">
        <f t="shared" si="0"/>
        <v>9.8111081275639851</v>
      </c>
      <c r="K8" s="42">
        <f t="shared" si="1"/>
        <v>10.116993677546981</v>
      </c>
      <c r="L8" s="42">
        <v>-0.30557903134509284</v>
      </c>
      <c r="N8" s="61"/>
      <c r="O8" s="49"/>
    </row>
    <row r="9" spans="1:15" x14ac:dyDescent="0.25">
      <c r="A9" s="1" t="s">
        <v>27</v>
      </c>
      <c r="B9" s="1" t="s">
        <v>28</v>
      </c>
      <c r="C9" s="2">
        <v>4635</v>
      </c>
      <c r="D9" s="2">
        <v>8751</v>
      </c>
      <c r="E9" s="2">
        <v>8443</v>
      </c>
      <c r="F9" s="2">
        <v>4854</v>
      </c>
      <c r="G9" s="4">
        <v>984</v>
      </c>
      <c r="H9" s="4">
        <v>11715.1</v>
      </c>
      <c r="I9" s="4">
        <v>13781.3</v>
      </c>
      <c r="J9" s="20">
        <f t="shared" si="0"/>
        <v>13.516081648636401</v>
      </c>
      <c r="K9" s="42">
        <f t="shared" si="1"/>
        <v>13.750424364477833</v>
      </c>
      <c r="L9" s="42">
        <v>-0.23432425394041226</v>
      </c>
      <c r="N9" s="61"/>
      <c r="O9" s="49"/>
    </row>
    <row r="10" spans="1:15" x14ac:dyDescent="0.25">
      <c r="A10" s="1" t="s">
        <v>6</v>
      </c>
      <c r="B10" s="1" t="s">
        <v>7</v>
      </c>
      <c r="C10" s="2">
        <v>275</v>
      </c>
      <c r="D10" s="2">
        <v>468</v>
      </c>
      <c r="E10" s="2">
        <v>491</v>
      </c>
      <c r="F10" s="2">
        <v>264</v>
      </c>
      <c r="G10" s="4">
        <v>321</v>
      </c>
      <c r="H10" s="4">
        <v>3955.69</v>
      </c>
      <c r="I10" s="4">
        <v>4376.3599999999997</v>
      </c>
      <c r="J10" s="20">
        <f t="shared" si="0"/>
        <v>11.949713653886835</v>
      </c>
      <c r="K10" s="42">
        <f t="shared" si="1"/>
        <v>12.095515703974549</v>
      </c>
      <c r="L10" s="42">
        <v>-0.14576700103451723</v>
      </c>
      <c r="N10" s="61"/>
      <c r="O10" s="49"/>
    </row>
    <row r="11" spans="1:15" x14ac:dyDescent="0.25">
      <c r="A11" s="1" t="s">
        <v>8</v>
      </c>
      <c r="B11" s="1" t="s">
        <v>450</v>
      </c>
      <c r="C11" s="2">
        <v>296.834</v>
      </c>
      <c r="D11" s="2">
        <v>563.42100000000005</v>
      </c>
      <c r="E11" s="2">
        <v>532.96100000000001</v>
      </c>
      <c r="F11" s="2">
        <v>295.08699999999999</v>
      </c>
      <c r="G11" s="4">
        <v>413</v>
      </c>
      <c r="H11" s="4">
        <v>2599.62</v>
      </c>
      <c r="I11" s="4">
        <v>2777.3</v>
      </c>
      <c r="J11" s="20">
        <f t="shared" si="0"/>
        <v>11.344085037076598</v>
      </c>
      <c r="K11" s="42">
        <f t="shared" si="1"/>
        <v>11.439467308104675</v>
      </c>
      <c r="L11" s="42">
        <v>-9.5346779987394215E-2</v>
      </c>
      <c r="N11" s="61"/>
      <c r="O11" s="49"/>
    </row>
    <row r="12" spans="1:15" x14ac:dyDescent="0.25">
      <c r="A12" s="1" t="s">
        <v>18</v>
      </c>
      <c r="B12" s="1" t="s">
        <v>19</v>
      </c>
      <c r="C12" s="2">
        <v>1219</v>
      </c>
      <c r="D12" s="2">
        <v>2256</v>
      </c>
      <c r="E12" s="2">
        <v>2527</v>
      </c>
      <c r="F12" s="2">
        <v>1426</v>
      </c>
      <c r="G12" s="4">
        <v>393</v>
      </c>
      <c r="H12" s="4">
        <v>2939.85</v>
      </c>
      <c r="I12" s="4">
        <v>3099.1</v>
      </c>
      <c r="J12" s="20">
        <f t="shared" si="0"/>
        <v>11.521526830956095</v>
      </c>
      <c r="K12" s="42">
        <f t="shared" si="1"/>
        <v>11.597633592402111</v>
      </c>
      <c r="L12" s="42">
        <v>-7.6081552812147235E-2</v>
      </c>
      <c r="N12" s="61"/>
      <c r="O12" s="49"/>
    </row>
    <row r="13" spans="1:15" x14ac:dyDescent="0.25">
      <c r="A13" s="1" t="s">
        <v>22</v>
      </c>
      <c r="B13" s="1" t="s">
        <v>23</v>
      </c>
      <c r="C13" s="2">
        <v>1304</v>
      </c>
      <c r="D13" s="2">
        <v>2289</v>
      </c>
      <c r="E13" s="2">
        <v>2179</v>
      </c>
      <c r="F13" s="2">
        <v>1213</v>
      </c>
      <c r="G13" s="4">
        <v>750</v>
      </c>
      <c r="H13" s="4">
        <v>3647.3</v>
      </c>
      <c r="I13" s="4">
        <v>3694.4</v>
      </c>
      <c r="J13" s="20">
        <f t="shared" si="0"/>
        <v>11.832613154671172</v>
      </c>
      <c r="K13" s="42">
        <f t="shared" si="1"/>
        <v>11.851124362886754</v>
      </c>
      <c r="L13" s="42">
        <v>-1.8506166692659021E-2</v>
      </c>
      <c r="N13" s="61"/>
      <c r="O13" s="49"/>
    </row>
    <row r="14" spans="1:15" x14ac:dyDescent="0.25">
      <c r="A14" s="1" t="s">
        <v>30</v>
      </c>
      <c r="B14" s="1" t="s">
        <v>452</v>
      </c>
      <c r="C14" s="2">
        <v>62.8658</v>
      </c>
      <c r="D14" s="2">
        <v>120.889</v>
      </c>
      <c r="E14" s="2">
        <v>94.167199999999994</v>
      </c>
      <c r="F14" s="2">
        <v>63.370600000000003</v>
      </c>
      <c r="G14" s="4">
        <v>653</v>
      </c>
      <c r="H14" s="4">
        <v>260.23500000000001</v>
      </c>
      <c r="I14" s="4">
        <v>254.87899999999999</v>
      </c>
      <c r="J14" s="43">
        <f t="shared" si="0"/>
        <v>8.0236711984510762</v>
      </c>
      <c r="K14" s="41">
        <f t="shared" si="1"/>
        <v>7.9936687014482031</v>
      </c>
      <c r="L14" s="43">
        <v>2.9886450455702172E-2</v>
      </c>
      <c r="N14" s="61"/>
      <c r="O14" s="49"/>
    </row>
    <row r="15" spans="1:15" x14ac:dyDescent="0.25">
      <c r="A15" s="1" t="s">
        <v>16</v>
      </c>
      <c r="B15" s="1" t="s">
        <v>17</v>
      </c>
      <c r="C15" s="2">
        <v>173</v>
      </c>
      <c r="D15" s="2">
        <v>329</v>
      </c>
      <c r="E15" s="2">
        <v>254</v>
      </c>
      <c r="F15" s="2">
        <v>169</v>
      </c>
      <c r="G15" s="4">
        <v>462</v>
      </c>
      <c r="H15" s="4">
        <v>1232.78</v>
      </c>
      <c r="I15" s="4">
        <v>1182.6500000000001</v>
      </c>
      <c r="J15" s="42">
        <f t="shared" si="0"/>
        <v>10.267699646261693</v>
      </c>
      <c r="K15" s="20">
        <f t="shared" si="1"/>
        <v>10.207807462334044</v>
      </c>
      <c r="L15" s="42">
        <v>5.9842619417162728E-2</v>
      </c>
      <c r="N15" s="61"/>
      <c r="O15" s="49"/>
    </row>
    <row r="16" spans="1:15" x14ac:dyDescent="0.25">
      <c r="A16" s="1" t="s">
        <v>20</v>
      </c>
      <c r="B16" s="1" t="s">
        <v>21</v>
      </c>
      <c r="C16" s="2">
        <v>649</v>
      </c>
      <c r="D16" s="2">
        <v>1258</v>
      </c>
      <c r="E16" s="2">
        <v>1066</v>
      </c>
      <c r="F16" s="2">
        <v>529</v>
      </c>
      <c r="G16" s="4">
        <v>486</v>
      </c>
      <c r="H16" s="4">
        <v>4276.62</v>
      </c>
      <c r="I16" s="4">
        <v>3922.76</v>
      </c>
      <c r="J16" s="42">
        <f t="shared" si="0"/>
        <v>12.062255306589659</v>
      </c>
      <c r="K16" s="20">
        <f t="shared" si="1"/>
        <v>11.937653356655852</v>
      </c>
      <c r="L16" s="42">
        <v>0.12457152655162509</v>
      </c>
      <c r="N16" s="61"/>
      <c r="O16" s="49"/>
    </row>
    <row r="17" spans="1:15" x14ac:dyDescent="0.25">
      <c r="A17" s="1" t="s">
        <v>9</v>
      </c>
      <c r="B17" s="1" t="s">
        <v>10</v>
      </c>
      <c r="C17" s="2">
        <v>53</v>
      </c>
      <c r="D17" s="2">
        <v>74</v>
      </c>
      <c r="E17" s="2">
        <v>66</v>
      </c>
      <c r="F17" s="2">
        <v>38</v>
      </c>
      <c r="G17" s="4">
        <v>594</v>
      </c>
      <c r="H17" s="4">
        <v>216.37</v>
      </c>
      <c r="I17" s="4">
        <v>189.34700000000001</v>
      </c>
      <c r="J17" s="42">
        <f t="shared" si="0"/>
        <v>7.7573566711411033</v>
      </c>
      <c r="K17" s="20">
        <f t="shared" si="1"/>
        <v>7.5648887532235722</v>
      </c>
      <c r="L17" s="42">
        <v>0.19152101046492848</v>
      </c>
      <c r="N17" s="61"/>
      <c r="O17" s="49"/>
    </row>
    <row r="18" spans="1:15" x14ac:dyDescent="0.25">
      <c r="A18" s="1" t="s">
        <v>24</v>
      </c>
      <c r="B18" s="1" t="s">
        <v>25</v>
      </c>
      <c r="C18" s="2">
        <v>3701</v>
      </c>
      <c r="D18" s="2">
        <v>7450</v>
      </c>
      <c r="E18" s="2">
        <v>4259</v>
      </c>
      <c r="F18" s="2">
        <v>2376</v>
      </c>
      <c r="G18" s="4">
        <v>432</v>
      </c>
      <c r="H18" s="4">
        <v>30684.6</v>
      </c>
      <c r="I18" s="4">
        <v>20450</v>
      </c>
      <c r="J18" s="42">
        <f t="shared" si="0"/>
        <v>14.905227156383917</v>
      </c>
      <c r="K18" s="20">
        <f t="shared" si="1"/>
        <v>14.319813222716474</v>
      </c>
      <c r="L18" s="42">
        <v>0.58539040410022358</v>
      </c>
      <c r="N18" s="61"/>
      <c r="O18" s="49"/>
    </row>
    <row r="19" spans="1:15" x14ac:dyDescent="0.25">
      <c r="A19" s="1" t="s">
        <v>4</v>
      </c>
      <c r="B19" s="1" t="s">
        <v>5</v>
      </c>
      <c r="C19" s="2">
        <v>377</v>
      </c>
      <c r="D19" s="2">
        <v>680</v>
      </c>
      <c r="E19" s="2">
        <v>371</v>
      </c>
      <c r="F19" s="2">
        <v>224</v>
      </c>
      <c r="G19" s="4">
        <v>1140</v>
      </c>
      <c r="H19" s="68">
        <v>727.28</v>
      </c>
      <c r="I19" s="68">
        <v>456.60700000000003</v>
      </c>
      <c r="J19" s="43">
        <f t="shared" si="0"/>
        <v>9.5063670929030657</v>
      </c>
      <c r="K19" s="41">
        <f t="shared" si="1"/>
        <v>8.834809166700186</v>
      </c>
      <c r="L19" s="43">
        <v>0.67038410530502524</v>
      </c>
      <c r="N19" s="61"/>
      <c r="O19" s="49"/>
    </row>
    <row r="20" spans="1:15" x14ac:dyDescent="0.25">
      <c r="G20" s="69" t="s">
        <v>66</v>
      </c>
      <c r="H20" s="69">
        <f>AVERAGE(H3:H19)</f>
        <v>5096.2247058823532</v>
      </c>
      <c r="I20" s="69">
        <f>AVERAGE(I3:I19)</f>
        <v>5617.201411764705</v>
      </c>
      <c r="J20" s="41"/>
      <c r="K20" s="41"/>
      <c r="L20" s="44"/>
      <c r="N20" s="49"/>
      <c r="O20" s="49"/>
    </row>
    <row r="21" spans="1:15" x14ac:dyDescent="0.25">
      <c r="G21" s="69" t="s">
        <v>504</v>
      </c>
      <c r="H21" s="69">
        <f>MEDIAN(H3:H19)</f>
        <v>2939.85</v>
      </c>
      <c r="I21" s="69">
        <f>MEDIAN(I3:I19)</f>
        <v>3099.1</v>
      </c>
      <c r="J21" s="41"/>
      <c r="K21" s="41"/>
      <c r="L21" s="44"/>
      <c r="N21" s="60"/>
      <c r="O21" s="60"/>
    </row>
    <row r="22" spans="1:15" x14ac:dyDescent="0.25">
      <c r="G22" s="69" t="s">
        <v>506</v>
      </c>
      <c r="H22" s="70">
        <f>H20/I20</f>
        <v>0.90725333352099236</v>
      </c>
      <c r="I22" s="69"/>
      <c r="J22" s="41"/>
      <c r="K22" s="41"/>
      <c r="L22" s="44"/>
      <c r="N22" s="60"/>
      <c r="O22" s="60"/>
    </row>
    <row r="23" spans="1:15" x14ac:dyDescent="0.25">
      <c r="G23" s="33"/>
      <c r="H23" s="33"/>
      <c r="I23" s="33"/>
      <c r="J23" s="41"/>
      <c r="K23" s="41"/>
      <c r="L23" s="44"/>
    </row>
    <row r="24" spans="1:15" x14ac:dyDescent="0.25">
      <c r="A24" s="10" t="s">
        <v>65</v>
      </c>
      <c r="C24" s="88" t="s">
        <v>52</v>
      </c>
      <c r="D24" s="88"/>
      <c r="E24" s="88"/>
      <c r="F24" s="88"/>
      <c r="G24" s="4" t="s">
        <v>57</v>
      </c>
      <c r="H24" s="4" t="s">
        <v>454</v>
      </c>
      <c r="I24" s="4" t="s">
        <v>454</v>
      </c>
      <c r="J24" s="88" t="s">
        <v>455</v>
      </c>
      <c r="K24" s="88"/>
      <c r="L24" s="5" t="s">
        <v>61</v>
      </c>
    </row>
    <row r="25" spans="1:15" ht="15.75" thickBot="1" x14ac:dyDescent="0.3">
      <c r="A25" s="22" t="s">
        <v>0</v>
      </c>
      <c r="B25" s="22" t="s">
        <v>1</v>
      </c>
      <c r="C25" s="53" t="s">
        <v>53</v>
      </c>
      <c r="D25" s="53" t="s">
        <v>54</v>
      </c>
      <c r="E25" s="53" t="s">
        <v>55</v>
      </c>
      <c r="F25" s="53" t="s">
        <v>56</v>
      </c>
      <c r="G25" s="53" t="s">
        <v>58</v>
      </c>
      <c r="H25" s="53" t="s">
        <v>59</v>
      </c>
      <c r="I25" s="53" t="s">
        <v>60</v>
      </c>
      <c r="J25" s="53" t="s">
        <v>59</v>
      </c>
      <c r="K25" s="53" t="s">
        <v>60</v>
      </c>
      <c r="L25" s="63" t="s">
        <v>62</v>
      </c>
    </row>
    <row r="26" spans="1:15" x14ac:dyDescent="0.25">
      <c r="A26" s="1" t="s">
        <v>37</v>
      </c>
      <c r="B26" s="1" t="s">
        <v>38</v>
      </c>
      <c r="C26" s="2">
        <v>6</v>
      </c>
      <c r="D26" s="2">
        <v>8</v>
      </c>
      <c r="E26" s="2">
        <v>17</v>
      </c>
      <c r="F26" s="2">
        <v>9</v>
      </c>
      <c r="G26" s="4">
        <v>1179</v>
      </c>
      <c r="H26" s="4">
        <v>8.8294599999999992</v>
      </c>
      <c r="I26" s="4">
        <v>18.032699999999998</v>
      </c>
      <c r="J26" s="20">
        <f t="shared" ref="J26:J36" si="2">LOG(H26,2)</f>
        <v>3.14232520694003</v>
      </c>
      <c r="K26" s="42">
        <f t="shared" ref="K26:K36" si="3">LOG(I26,2)</f>
        <v>4.1725435196653748</v>
      </c>
      <c r="L26" s="42">
        <v>-0.9532961717826739</v>
      </c>
    </row>
    <row r="27" spans="1:15" x14ac:dyDescent="0.25">
      <c r="A27" s="1" t="s">
        <v>48</v>
      </c>
      <c r="B27" s="1" t="s">
        <v>49</v>
      </c>
      <c r="C27" s="2">
        <v>51</v>
      </c>
      <c r="D27" s="2">
        <v>96</v>
      </c>
      <c r="E27" s="2">
        <v>132</v>
      </c>
      <c r="F27" s="2">
        <v>81.999899999999997</v>
      </c>
      <c r="G27" s="4">
        <v>3160</v>
      </c>
      <c r="H27" s="4">
        <v>31.915500000000002</v>
      </c>
      <c r="I27" s="4">
        <v>53.524099999999997</v>
      </c>
      <c r="J27" s="20">
        <f t="shared" si="2"/>
        <v>4.9961853446509794</v>
      </c>
      <c r="K27" s="42">
        <f t="shared" si="3"/>
        <v>5.7421167269936513</v>
      </c>
      <c r="L27" s="42">
        <v>-0.72812693821664842</v>
      </c>
    </row>
    <row r="28" spans="1:15" x14ac:dyDescent="0.25">
      <c r="A28" s="1" t="s">
        <v>50</v>
      </c>
      <c r="B28" s="1" t="s">
        <v>49</v>
      </c>
      <c r="C28" s="2">
        <v>21</v>
      </c>
      <c r="D28" s="2">
        <v>35</v>
      </c>
      <c r="E28" s="2">
        <v>48</v>
      </c>
      <c r="F28" s="2">
        <v>35.000100000000003</v>
      </c>
      <c r="G28" s="4">
        <v>1599</v>
      </c>
      <c r="H28" s="4">
        <v>22.590499999999999</v>
      </c>
      <c r="I28" s="4">
        <v>37.540900000000001</v>
      </c>
      <c r="J28" s="41">
        <f t="shared" si="2"/>
        <v>4.4976442974261293</v>
      </c>
      <c r="K28" s="43">
        <f t="shared" si="3"/>
        <v>5.2303913324288871</v>
      </c>
      <c r="L28" s="43">
        <v>-0.7081842647927159</v>
      </c>
    </row>
    <row r="29" spans="1:15" x14ac:dyDescent="0.25">
      <c r="A29" s="1" t="s">
        <v>40</v>
      </c>
      <c r="B29" s="1" t="s">
        <v>41</v>
      </c>
      <c r="C29" s="2">
        <v>195</v>
      </c>
      <c r="D29" s="2">
        <v>282</v>
      </c>
      <c r="E29" s="2">
        <v>424</v>
      </c>
      <c r="F29" s="2">
        <v>225</v>
      </c>
      <c r="G29" s="4">
        <v>1356</v>
      </c>
      <c r="H29" s="4">
        <v>275.29599999999999</v>
      </c>
      <c r="I29" s="4">
        <v>397.80799999999999</v>
      </c>
      <c r="J29" s="20">
        <f t="shared" si="2"/>
        <v>8.1048398377681785</v>
      </c>
      <c r="K29" s="42">
        <f t="shared" si="3"/>
        <v>8.6359284791295767</v>
      </c>
      <c r="L29" s="42">
        <v>-0.52947967409129348</v>
      </c>
    </row>
    <row r="30" spans="1:15" x14ac:dyDescent="0.25">
      <c r="A30" s="1" t="s">
        <v>42</v>
      </c>
      <c r="B30" s="1" t="s">
        <v>43</v>
      </c>
      <c r="C30" s="2">
        <v>670</v>
      </c>
      <c r="D30" s="2">
        <v>1128</v>
      </c>
      <c r="E30" s="2">
        <v>1269</v>
      </c>
      <c r="F30" s="2">
        <v>753</v>
      </c>
      <c r="G30" s="4">
        <v>2427</v>
      </c>
      <c r="H30" s="4">
        <v>391.65800000000002</v>
      </c>
      <c r="I30" s="4">
        <v>525.66200000000003</v>
      </c>
      <c r="J30" s="20">
        <f t="shared" si="2"/>
        <v>8.613450616913271</v>
      </c>
      <c r="K30" s="42">
        <f t="shared" si="3"/>
        <v>9.0379916363203208</v>
      </c>
      <c r="L30" s="42">
        <v>-0.42360407832058183</v>
      </c>
    </row>
    <row r="31" spans="1:15" x14ac:dyDescent="0.25">
      <c r="A31" s="1" t="s">
        <v>35</v>
      </c>
      <c r="B31" s="1" t="s">
        <v>36</v>
      </c>
      <c r="C31" s="2">
        <v>85</v>
      </c>
      <c r="D31" s="2">
        <v>120</v>
      </c>
      <c r="E31" s="2">
        <v>150</v>
      </c>
      <c r="F31" s="2">
        <v>94</v>
      </c>
      <c r="G31" s="4">
        <v>963</v>
      </c>
      <c r="H31" s="4">
        <v>179.922</v>
      </c>
      <c r="I31" s="4">
        <v>231.91900000000001</v>
      </c>
      <c r="J31" s="20">
        <f t="shared" si="2"/>
        <v>7.4912277929864457</v>
      </c>
      <c r="K31" s="42">
        <f t="shared" si="3"/>
        <v>7.8574772076150996</v>
      </c>
      <c r="L31" s="42">
        <v>-0.36446048049667801</v>
      </c>
    </row>
    <row r="32" spans="1:15" x14ac:dyDescent="0.25">
      <c r="A32" s="1" t="s">
        <v>39</v>
      </c>
      <c r="B32" s="1" t="s">
        <v>63</v>
      </c>
      <c r="C32" s="2">
        <v>116</v>
      </c>
      <c r="D32" s="2">
        <v>184</v>
      </c>
      <c r="E32" s="2">
        <v>190</v>
      </c>
      <c r="F32" s="2">
        <v>136</v>
      </c>
      <c r="G32" s="4">
        <v>2055</v>
      </c>
      <c r="H32" s="4">
        <v>105.59</v>
      </c>
      <c r="I32" s="4">
        <v>128.18</v>
      </c>
      <c r="J32" s="20">
        <f t="shared" si="2"/>
        <v>6.722329399153419</v>
      </c>
      <c r="K32" s="42">
        <f t="shared" si="3"/>
        <v>7.0020273647442792</v>
      </c>
      <c r="L32" s="42">
        <v>-0.27731063083601154</v>
      </c>
    </row>
    <row r="33" spans="1:12" x14ac:dyDescent="0.25">
      <c r="A33" s="1" t="s">
        <v>33</v>
      </c>
      <c r="B33" s="1" t="s">
        <v>34</v>
      </c>
      <c r="C33" s="2">
        <v>77</v>
      </c>
      <c r="D33" s="2">
        <v>141</v>
      </c>
      <c r="E33" s="2">
        <v>130</v>
      </c>
      <c r="F33" s="2">
        <v>92</v>
      </c>
      <c r="G33" s="4">
        <v>2121</v>
      </c>
      <c r="H33" s="4">
        <v>68.084000000000003</v>
      </c>
      <c r="I33" s="4">
        <v>79.221199999999996</v>
      </c>
      <c r="J33" s="20">
        <f t="shared" si="2"/>
        <v>6.0892438941121902</v>
      </c>
      <c r="K33" s="42">
        <f t="shared" si="3"/>
        <v>6.3078146494615925</v>
      </c>
      <c r="L33" s="42">
        <v>-0.21563192898041578</v>
      </c>
    </row>
    <row r="34" spans="1:12" x14ac:dyDescent="0.25">
      <c r="A34" s="1" t="s">
        <v>44</v>
      </c>
      <c r="B34" s="1" t="s">
        <v>45</v>
      </c>
      <c r="C34" s="2">
        <v>115</v>
      </c>
      <c r="D34" s="2">
        <v>265</v>
      </c>
      <c r="E34" s="2">
        <v>208</v>
      </c>
      <c r="F34" s="2">
        <v>116</v>
      </c>
      <c r="G34" s="4">
        <v>1839</v>
      </c>
      <c r="H34" s="4">
        <v>146.68899999999999</v>
      </c>
      <c r="I34" s="4">
        <v>139.41499999999999</v>
      </c>
      <c r="J34" s="42">
        <f t="shared" si="2"/>
        <v>7.1966168791878271</v>
      </c>
      <c r="K34" s="20">
        <f t="shared" si="3"/>
        <v>7.1232419824114652</v>
      </c>
      <c r="L34" s="42">
        <v>7.2865315478234369E-2</v>
      </c>
    </row>
    <row r="35" spans="1:12" x14ac:dyDescent="0.25">
      <c r="A35" s="1" t="s">
        <v>46</v>
      </c>
      <c r="B35" s="1" t="s">
        <v>47</v>
      </c>
      <c r="C35" s="2">
        <v>63</v>
      </c>
      <c r="D35" s="2">
        <v>107</v>
      </c>
      <c r="E35" s="2">
        <v>98</v>
      </c>
      <c r="F35" s="2">
        <v>37</v>
      </c>
      <c r="G35" s="4">
        <v>1701</v>
      </c>
      <c r="H35" s="4">
        <v>69.820499999999996</v>
      </c>
      <c r="I35" s="4">
        <v>55.880600000000001</v>
      </c>
      <c r="J35" s="42">
        <f t="shared" si="2"/>
        <v>6.1255787832724078</v>
      </c>
      <c r="K35" s="20">
        <f t="shared" si="3"/>
        <v>5.8042756061926726</v>
      </c>
      <c r="L35" s="42">
        <v>0.31623034616068924</v>
      </c>
    </row>
    <row r="36" spans="1:12" x14ac:dyDescent="0.25">
      <c r="A36" s="1" t="s">
        <v>31</v>
      </c>
      <c r="B36" s="46" t="s">
        <v>32</v>
      </c>
      <c r="C36" s="45">
        <v>24</v>
      </c>
      <c r="D36" s="45">
        <v>30</v>
      </c>
      <c r="E36" s="45">
        <v>19</v>
      </c>
      <c r="F36" s="45">
        <v>14</v>
      </c>
      <c r="G36" s="47">
        <v>1143</v>
      </c>
      <c r="H36" s="74">
        <v>44.3309</v>
      </c>
      <c r="I36" s="74">
        <v>27.810700000000001</v>
      </c>
      <c r="J36" s="62">
        <f t="shared" si="2"/>
        <v>5.4702407470895356</v>
      </c>
      <c r="K36" s="56">
        <f t="shared" si="3"/>
        <v>4.7975681529059795</v>
      </c>
      <c r="L36" s="62">
        <v>0.65389009138038379</v>
      </c>
    </row>
    <row r="37" spans="1:12" x14ac:dyDescent="0.25">
      <c r="B37" s="46"/>
      <c r="C37" s="45"/>
      <c r="D37" s="45"/>
      <c r="E37" s="45"/>
      <c r="F37" s="45"/>
      <c r="G37" s="75" t="s">
        <v>66</v>
      </c>
      <c r="H37" s="75">
        <f>AVERAGE(H26:H36)</f>
        <v>122.24780545454546</v>
      </c>
      <c r="I37" s="75">
        <f>AVERAGE(I26:I36)</f>
        <v>154.09038181818184</v>
      </c>
      <c r="J37" s="56"/>
      <c r="K37" s="56"/>
      <c r="L37" s="57"/>
    </row>
    <row r="38" spans="1:12" x14ac:dyDescent="0.25">
      <c r="B38" s="46"/>
      <c r="C38" s="45"/>
      <c r="D38" s="45"/>
      <c r="E38" s="45"/>
      <c r="F38" s="45"/>
      <c r="G38" s="75" t="s">
        <v>504</v>
      </c>
      <c r="H38" s="75">
        <f>MEDIAN(H26:H36)</f>
        <v>69.820499999999996</v>
      </c>
      <c r="I38" s="75">
        <f>MEDIAN(I26:I36)</f>
        <v>79.221199999999996</v>
      </c>
      <c r="J38" s="47"/>
      <c r="K38" s="47"/>
      <c r="L38" s="48"/>
    </row>
    <row r="39" spans="1:12" x14ac:dyDescent="0.25">
      <c r="B39" s="46"/>
      <c r="C39" s="45"/>
      <c r="D39" s="45"/>
      <c r="E39" s="45"/>
      <c r="F39" s="45"/>
      <c r="G39" s="75" t="s">
        <v>506</v>
      </c>
      <c r="H39" s="76">
        <f>H37/I37</f>
        <v>0.79335130468293036</v>
      </c>
      <c r="I39" s="75"/>
      <c r="J39" s="47"/>
      <c r="K39" s="47"/>
      <c r="L39" s="48"/>
    </row>
    <row r="40" spans="1:12" x14ac:dyDescent="0.25">
      <c r="B40" s="46"/>
      <c r="C40" s="45"/>
      <c r="D40" s="45"/>
      <c r="E40" s="45"/>
      <c r="F40" s="45"/>
      <c r="G40" s="47"/>
      <c r="H40" s="47"/>
      <c r="I40" s="47"/>
      <c r="J40" s="47"/>
      <c r="K40" s="47"/>
      <c r="L40" s="48"/>
    </row>
    <row r="41" spans="1:12" x14ac:dyDescent="0.25">
      <c r="B41" s="46"/>
      <c r="C41" s="45"/>
      <c r="D41" s="45"/>
      <c r="E41" s="45"/>
      <c r="F41" s="45"/>
      <c r="G41" s="47"/>
      <c r="H41" s="47"/>
      <c r="I41" s="47"/>
      <c r="J41" s="47"/>
      <c r="K41" s="47"/>
      <c r="L41" s="48"/>
    </row>
    <row r="42" spans="1:12" x14ac:dyDescent="0.25">
      <c r="B42" s="46"/>
      <c r="C42" s="45"/>
      <c r="D42" s="45"/>
      <c r="E42" s="45"/>
      <c r="F42" s="45"/>
      <c r="G42" s="47"/>
      <c r="H42" s="47"/>
      <c r="I42" s="47"/>
      <c r="J42" s="47"/>
      <c r="K42" s="47"/>
      <c r="L42" s="48"/>
    </row>
    <row r="43" spans="1:12" x14ac:dyDescent="0.25">
      <c r="B43" s="46"/>
      <c r="C43" s="45"/>
      <c r="D43" s="45"/>
      <c r="E43" s="45"/>
      <c r="F43" s="45"/>
      <c r="G43" s="47"/>
      <c r="H43" s="47"/>
      <c r="I43" s="47"/>
      <c r="J43" s="47"/>
      <c r="K43" s="47"/>
      <c r="L43" s="48"/>
    </row>
    <row r="44" spans="1:12" x14ac:dyDescent="0.25">
      <c r="B44" s="46"/>
      <c r="C44" s="45"/>
      <c r="D44" s="45"/>
      <c r="E44" s="45"/>
      <c r="F44" s="45"/>
      <c r="G44" s="47"/>
      <c r="H44" s="47"/>
      <c r="I44" s="47"/>
      <c r="J44" s="47"/>
      <c r="K44" s="47"/>
      <c r="L44" s="48"/>
    </row>
    <row r="45" spans="1:12" x14ac:dyDescent="0.25">
      <c r="B45" s="46"/>
      <c r="C45" s="45"/>
      <c r="D45" s="45"/>
      <c r="E45" s="45"/>
      <c r="F45" s="45"/>
      <c r="G45" s="47"/>
      <c r="H45" s="47"/>
      <c r="I45" s="47"/>
      <c r="J45" s="47"/>
      <c r="K45" s="47"/>
      <c r="L45" s="48"/>
    </row>
    <row r="46" spans="1:12" x14ac:dyDescent="0.25">
      <c r="B46" s="46"/>
      <c r="C46" s="45"/>
      <c r="D46" s="45"/>
      <c r="E46" s="45"/>
      <c r="F46" s="45"/>
      <c r="G46" s="47"/>
      <c r="H46" s="47"/>
      <c r="I46" s="47"/>
      <c r="J46" s="47"/>
      <c r="K46" s="47"/>
      <c r="L46" s="48"/>
    </row>
    <row r="47" spans="1:12" x14ac:dyDescent="0.25">
      <c r="B47" s="46"/>
      <c r="C47" s="45"/>
      <c r="D47" s="45"/>
      <c r="E47" s="45"/>
      <c r="F47" s="45"/>
      <c r="G47" s="47"/>
      <c r="H47" s="47"/>
      <c r="I47" s="47"/>
      <c r="J47" s="47"/>
      <c r="K47" s="47"/>
      <c r="L47" s="48"/>
    </row>
    <row r="48" spans="1:12" x14ac:dyDescent="0.25">
      <c r="B48" s="46"/>
      <c r="C48" s="45"/>
      <c r="D48" s="45"/>
      <c r="E48" s="45"/>
      <c r="F48" s="45"/>
      <c r="G48" s="47"/>
      <c r="H48" s="47"/>
      <c r="I48" s="47"/>
      <c r="J48" s="47"/>
      <c r="K48" s="47"/>
      <c r="L48" s="48"/>
    </row>
    <row r="49" spans="2:12" x14ac:dyDescent="0.25">
      <c r="B49" s="46"/>
      <c r="C49" s="45"/>
      <c r="D49" s="45"/>
      <c r="E49" s="45"/>
      <c r="F49" s="45"/>
      <c r="G49" s="47"/>
      <c r="H49" s="47"/>
      <c r="I49" s="47"/>
      <c r="J49" s="47"/>
      <c r="K49" s="47"/>
      <c r="L49" s="48"/>
    </row>
    <row r="50" spans="2:12" x14ac:dyDescent="0.25">
      <c r="B50" s="46"/>
      <c r="C50" s="45"/>
      <c r="D50" s="45"/>
      <c r="E50" s="45"/>
      <c r="F50" s="45"/>
      <c r="G50" s="47"/>
      <c r="H50" s="47"/>
      <c r="I50" s="47"/>
      <c r="J50" s="47"/>
      <c r="K50" s="47"/>
      <c r="L50" s="48"/>
    </row>
    <row r="51" spans="2:12" x14ac:dyDescent="0.25">
      <c r="B51" s="46"/>
      <c r="C51" s="45"/>
      <c r="D51" s="45"/>
      <c r="E51" s="45"/>
      <c r="F51" s="45"/>
      <c r="G51" s="47"/>
      <c r="H51" s="47"/>
      <c r="I51" s="47"/>
      <c r="J51" s="47"/>
      <c r="K51" s="47"/>
      <c r="L51" s="48"/>
    </row>
    <row r="52" spans="2:12" x14ac:dyDescent="0.25">
      <c r="B52" s="46"/>
      <c r="C52" s="45"/>
      <c r="D52" s="45"/>
      <c r="E52" s="45"/>
      <c r="F52" s="45"/>
      <c r="G52" s="47"/>
      <c r="H52" s="47"/>
      <c r="I52" s="47"/>
      <c r="J52" s="47"/>
      <c r="K52" s="47"/>
      <c r="L52" s="48"/>
    </row>
    <row r="53" spans="2:12" x14ac:dyDescent="0.25">
      <c r="B53" s="46"/>
      <c r="C53" s="45"/>
      <c r="D53" s="45"/>
      <c r="E53" s="45"/>
      <c r="F53" s="45"/>
      <c r="G53" s="47"/>
      <c r="H53" s="47"/>
      <c r="I53" s="47"/>
      <c r="J53" s="47"/>
      <c r="K53" s="47"/>
      <c r="L53" s="48"/>
    </row>
    <row r="54" spans="2:12" x14ac:dyDescent="0.25">
      <c r="B54" s="46"/>
      <c r="C54" s="45"/>
      <c r="D54" s="45"/>
      <c r="E54" s="45"/>
      <c r="F54" s="45"/>
      <c r="G54" s="47"/>
      <c r="H54" s="47"/>
      <c r="I54" s="47"/>
      <c r="J54" s="47"/>
      <c r="K54" s="47"/>
      <c r="L54" s="48"/>
    </row>
    <row r="55" spans="2:12" x14ac:dyDescent="0.25">
      <c r="B55" s="46"/>
      <c r="C55" s="45"/>
      <c r="D55" s="45"/>
      <c r="E55" s="45"/>
      <c r="F55" s="45"/>
      <c r="G55" s="47"/>
      <c r="H55" s="47"/>
      <c r="I55" s="47"/>
      <c r="J55" s="47"/>
      <c r="K55" s="47"/>
      <c r="L55" s="48"/>
    </row>
  </sheetData>
  <sortState ref="A24:L34">
    <sortCondition ref="L24:L34"/>
  </sortState>
  <mergeCells count="6">
    <mergeCell ref="N1:O1"/>
    <mergeCell ref="C1:F1"/>
    <mergeCell ref="C24:F24"/>
    <mergeCell ref="H1:I1"/>
    <mergeCell ref="J1:K1"/>
    <mergeCell ref="J24:K24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H4" sqref="H4"/>
    </sheetView>
  </sheetViews>
  <sheetFormatPr defaultRowHeight="15" x14ac:dyDescent="0.25"/>
  <cols>
    <col min="1" max="1" width="45.7109375" customWidth="1"/>
    <col min="2" max="2" width="11.85546875" customWidth="1"/>
    <col min="3" max="3" width="12.85546875" customWidth="1"/>
    <col min="4" max="4" width="16.140625" style="82" customWidth="1"/>
    <col min="5" max="5" width="12.140625" style="7" customWidth="1"/>
    <col min="6" max="6" width="11.5703125" customWidth="1"/>
  </cols>
  <sheetData>
    <row r="1" spans="1:6" ht="15.75" thickBot="1" x14ac:dyDescent="0.3">
      <c r="B1" s="64" t="s">
        <v>508</v>
      </c>
      <c r="C1" s="83" t="s">
        <v>507</v>
      </c>
      <c r="D1" s="84" t="s">
        <v>522</v>
      </c>
      <c r="E1" s="85" t="s">
        <v>509</v>
      </c>
    </row>
    <row r="2" spans="1:6" x14ac:dyDescent="0.25">
      <c r="A2" t="s">
        <v>447</v>
      </c>
      <c r="B2" s="7">
        <v>53</v>
      </c>
      <c r="C2" s="7">
        <v>39</v>
      </c>
      <c r="D2" s="86">
        <v>0.76811594202898548</v>
      </c>
      <c r="E2" s="87">
        <v>1.36</v>
      </c>
    </row>
    <row r="3" spans="1:6" x14ac:dyDescent="0.25">
      <c r="A3" t="s">
        <v>510</v>
      </c>
      <c r="B3" s="7">
        <v>122</v>
      </c>
      <c r="C3" s="7">
        <v>154</v>
      </c>
      <c r="D3" s="86">
        <v>1.7681159420289856</v>
      </c>
      <c r="E3" s="87">
        <v>0.79</v>
      </c>
    </row>
    <row r="4" spans="1:6" x14ac:dyDescent="0.25">
      <c r="A4" t="s">
        <v>511</v>
      </c>
      <c r="B4" s="7">
        <v>5096</v>
      </c>
      <c r="C4" s="7">
        <v>5617</v>
      </c>
      <c r="D4" s="86">
        <v>73.85507246376811</v>
      </c>
      <c r="E4" s="87">
        <v>0.90700000000000003</v>
      </c>
    </row>
    <row r="5" spans="1:6" x14ac:dyDescent="0.25">
      <c r="A5" t="s">
        <v>512</v>
      </c>
      <c r="B5" s="7">
        <v>932</v>
      </c>
      <c r="C5" s="7">
        <v>1489</v>
      </c>
      <c r="D5" s="86">
        <v>13.507246376811594</v>
      </c>
      <c r="E5" s="87">
        <v>0.626</v>
      </c>
    </row>
    <row r="6" spans="1:6" x14ac:dyDescent="0.25">
      <c r="A6" t="s">
        <v>513</v>
      </c>
      <c r="B6" s="7">
        <v>1159</v>
      </c>
      <c r="C6" s="7">
        <v>1823</v>
      </c>
      <c r="D6" s="86">
        <v>16.797101449275363</v>
      </c>
      <c r="E6" s="87">
        <v>0.63600000000000001</v>
      </c>
    </row>
    <row r="7" spans="1:6" x14ac:dyDescent="0.25">
      <c r="A7" t="s">
        <v>514</v>
      </c>
      <c r="B7" s="7">
        <v>697</v>
      </c>
      <c r="C7" s="7">
        <v>876</v>
      </c>
      <c r="D7" s="86">
        <v>10.101449275362318</v>
      </c>
      <c r="E7" s="87">
        <v>0.8</v>
      </c>
    </row>
    <row r="8" spans="1:6" x14ac:dyDescent="0.25">
      <c r="A8" t="s">
        <v>142</v>
      </c>
      <c r="B8" s="7">
        <v>851</v>
      </c>
      <c r="C8" s="7">
        <v>1192</v>
      </c>
      <c r="D8" s="86">
        <v>12.333333333333334</v>
      </c>
      <c r="E8" s="87">
        <v>0.71399999999999997</v>
      </c>
    </row>
    <row r="9" spans="1:6" x14ac:dyDescent="0.25">
      <c r="A9" t="s">
        <v>515</v>
      </c>
      <c r="B9" s="7">
        <v>89</v>
      </c>
      <c r="C9" s="7">
        <v>128</v>
      </c>
      <c r="D9" s="86">
        <v>1.2898550724637681</v>
      </c>
      <c r="E9" s="87">
        <v>0.69499999999999995</v>
      </c>
    </row>
    <row r="10" spans="1:6" ht="17.25" x14ac:dyDescent="0.25">
      <c r="A10" t="s">
        <v>520</v>
      </c>
      <c r="B10" s="7">
        <v>687</v>
      </c>
      <c r="C10" s="7">
        <v>738</v>
      </c>
      <c r="D10" s="86">
        <v>9.9565217391304355</v>
      </c>
      <c r="E10" s="87">
        <v>0.93</v>
      </c>
    </row>
    <row r="11" spans="1:6" x14ac:dyDescent="0.25">
      <c r="A11" t="s">
        <v>516</v>
      </c>
      <c r="B11" s="7">
        <v>723</v>
      </c>
      <c r="C11" s="7">
        <v>743</v>
      </c>
      <c r="D11" s="86">
        <v>10.478260869565217</v>
      </c>
      <c r="E11" s="87">
        <v>0.97</v>
      </c>
    </row>
    <row r="12" spans="1:6" x14ac:dyDescent="0.25">
      <c r="A12" t="s">
        <v>514</v>
      </c>
      <c r="B12" s="7">
        <v>519</v>
      </c>
      <c r="C12" s="7">
        <v>658</v>
      </c>
      <c r="D12" s="86">
        <v>7.5217391304347823</v>
      </c>
      <c r="E12" s="87">
        <v>0.79</v>
      </c>
    </row>
    <row r="13" spans="1:6" x14ac:dyDescent="0.25">
      <c r="A13" t="s">
        <v>517</v>
      </c>
      <c r="B13" s="7">
        <v>505</v>
      </c>
      <c r="C13" s="7">
        <v>599</v>
      </c>
      <c r="D13" s="86">
        <v>7.3188405797101446</v>
      </c>
      <c r="E13" s="87">
        <v>0.99199999999999999</v>
      </c>
    </row>
    <row r="14" spans="1:6" x14ac:dyDescent="0.25">
      <c r="A14" s="6" t="s">
        <v>350</v>
      </c>
      <c r="B14" s="7">
        <v>69</v>
      </c>
      <c r="C14" s="7">
        <v>62</v>
      </c>
      <c r="D14" s="86">
        <v>1</v>
      </c>
      <c r="E14" s="87">
        <v>1.1100000000000001</v>
      </c>
    </row>
    <row r="15" spans="1:6" x14ac:dyDescent="0.25">
      <c r="D15" s="79"/>
      <c r="E15" s="80"/>
      <c r="F15" s="80"/>
    </row>
    <row r="16" spans="1:6" x14ac:dyDescent="0.25">
      <c r="A16" s="81" t="s">
        <v>518</v>
      </c>
      <c r="B16" s="81"/>
      <c r="C16" s="81"/>
    </row>
    <row r="17" spans="1:4" customFormat="1" x14ac:dyDescent="0.25">
      <c r="A17" s="81" t="s">
        <v>519</v>
      </c>
      <c r="B17" s="81"/>
      <c r="C17" s="81"/>
      <c r="D17" s="7"/>
    </row>
    <row r="18" spans="1:4" x14ac:dyDescent="0.25">
      <c r="A18" t="s">
        <v>52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ervous system</vt:lpstr>
      <vt:lpstr>Glycosyl transferases</vt:lpstr>
      <vt:lpstr>Tegument</vt:lpstr>
      <vt:lpstr>Gut secreted &amp; saposins</vt:lpstr>
      <vt:lpstr>Muscle &amp; cytoskeleton</vt:lpstr>
      <vt:lpstr>Cytosol and parenchyma</vt:lpstr>
      <vt:lpstr>Summary data for Fig 2</vt:lpstr>
    </vt:vector>
  </TitlesOfParts>
  <Company>The 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ilson</dc:creator>
  <cp:lastModifiedBy>Alan Wilson</cp:lastModifiedBy>
  <dcterms:created xsi:type="dcterms:W3CDTF">2014-05-13T13:07:46Z</dcterms:created>
  <dcterms:modified xsi:type="dcterms:W3CDTF">2015-09-07T12:32:36Z</dcterms:modified>
</cp:coreProperties>
</file>